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arlsberggroup.sharepoint.com/sites/RPHHopInnovation/Shared Documents/reports/Apollo_genome/final revision/for_submission/"/>
    </mc:Choice>
  </mc:AlternateContent>
  <xr:revisionPtr revIDLastSave="1" documentId="8_{322E581D-85D8-4474-B351-4B1C49C852BE}" xr6:coauthVersionLast="47" xr6:coauthVersionMax="47" xr10:uidLastSave="{620B1E07-93B3-44E1-B941-F7386A3E9D2D}"/>
  <bookViews>
    <workbookView xWindow="-120" yWindow="-120" windowWidth="51840" windowHeight="21120" xr2:uid="{BEC4EE1D-CF07-404F-8CE3-312A917111D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46" i="1" l="1"/>
  <c r="O245" i="1"/>
  <c r="O244" i="1"/>
  <c r="O243" i="1"/>
  <c r="O242" i="1"/>
  <c r="O241" i="1"/>
  <c r="O240" i="1"/>
  <c r="O239" i="1"/>
  <c r="O238" i="1"/>
  <c r="O237" i="1"/>
  <c r="O236" i="1"/>
  <c r="O235" i="1"/>
  <c r="O234" i="1"/>
  <c r="O233" i="1"/>
  <c r="O232" i="1"/>
  <c r="O231" i="1"/>
  <c r="O230" i="1"/>
  <c r="O229" i="1"/>
  <c r="O228" i="1"/>
  <c r="O227" i="1"/>
  <c r="O226" i="1"/>
  <c r="O225" i="1"/>
  <c r="O224" i="1"/>
  <c r="O223" i="1"/>
  <c r="O222" i="1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189" i="1"/>
  <c r="O188" i="1"/>
  <c r="O18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T8" i="1"/>
  <c r="O8" i="1"/>
  <c r="T7" i="1"/>
  <c r="O7" i="1"/>
  <c r="T6" i="1"/>
  <c r="O6" i="1"/>
  <c r="T5" i="1"/>
  <c r="O5" i="1"/>
  <c r="T4" i="1"/>
  <c r="O4" i="1"/>
</calcChain>
</file>

<file path=xl/sharedStrings.xml><?xml version="1.0" encoding="utf-8"?>
<sst xmlns="http://schemas.openxmlformats.org/spreadsheetml/2006/main" count="1897" uniqueCount="486">
  <si>
    <t xml:space="preserve">This table provides the passport information of accessions used for population genomic study. The columns J to N report the ancestry coefficients obtained from admixture analysis. </t>
  </si>
  <si>
    <t>Sample</t>
  </si>
  <si>
    <t>Biosample IDs</t>
  </si>
  <si>
    <t>Type</t>
  </si>
  <si>
    <t>Sex</t>
  </si>
  <si>
    <t>Origin</t>
  </si>
  <si>
    <t>Location</t>
  </si>
  <si>
    <t>Species</t>
  </si>
  <si>
    <t>var.</t>
  </si>
  <si>
    <t>Q1</t>
  </si>
  <si>
    <t>Q2</t>
  </si>
  <si>
    <t>Q3</t>
  </si>
  <si>
    <t>Q4</t>
  </si>
  <si>
    <t>Q5</t>
  </si>
  <si>
    <t>Max Q</t>
  </si>
  <si>
    <t>Count</t>
  </si>
  <si>
    <t>%</t>
  </si>
  <si>
    <t>% Q value &gt;=0.8</t>
  </si>
  <si>
    <t>USDA_19085m</t>
  </si>
  <si>
    <t>SAMEA113901936</t>
  </si>
  <si>
    <t>breeding_line</t>
  </si>
  <si>
    <t>breeding line</t>
  </si>
  <si>
    <t>male</t>
  </si>
  <si>
    <t>USDA germplasm collection</t>
  </si>
  <si>
    <t>Humulus lupulus</t>
  </si>
  <si>
    <t>USDA_19173m</t>
  </si>
  <si>
    <t>SAMEA113901937</t>
  </si>
  <si>
    <t>lupuloides</t>
  </si>
  <si>
    <t>USDA_21055</t>
  </si>
  <si>
    <t>SAMEA113901938</t>
  </si>
  <si>
    <t>female</t>
  </si>
  <si>
    <t>neomexicanus</t>
  </si>
  <si>
    <t>USDA_21072m</t>
  </si>
  <si>
    <t>SAMEA113901939</t>
  </si>
  <si>
    <t>Cultivar</t>
  </si>
  <si>
    <t>USDA_21087m</t>
  </si>
  <si>
    <t>SAMEA113901940</t>
  </si>
  <si>
    <t>lupulus</t>
  </si>
  <si>
    <t>USDA_21090m</t>
  </si>
  <si>
    <t>SAMEA113901941</t>
  </si>
  <si>
    <t>Total</t>
  </si>
  <si>
    <t>USDA_21119m</t>
  </si>
  <si>
    <t>SAMEA113901942</t>
  </si>
  <si>
    <t>USDA_21125</t>
  </si>
  <si>
    <t>SAMEA113901943</t>
  </si>
  <si>
    <t>USDA_21127</t>
  </si>
  <si>
    <t>SAMEA113901944</t>
  </si>
  <si>
    <t>USDA_21184m</t>
  </si>
  <si>
    <t>SAMEA113901945</t>
  </si>
  <si>
    <t>USDA_21368</t>
  </si>
  <si>
    <t>SAMEA113901946</t>
  </si>
  <si>
    <t>USDA_21369</t>
  </si>
  <si>
    <t>SAMEA113901947</t>
  </si>
  <si>
    <t>USDA_21422m</t>
  </si>
  <si>
    <t>SAMEA113901948</t>
  </si>
  <si>
    <t>USDA_21588m</t>
  </si>
  <si>
    <t>SAMEA113901949</t>
  </si>
  <si>
    <t>USDA_21588n</t>
  </si>
  <si>
    <t>SAMEA113901950</t>
  </si>
  <si>
    <t>USDA_63015m</t>
  </si>
  <si>
    <t>SAMEA113901951</t>
  </si>
  <si>
    <t>USDA_64033m</t>
  </si>
  <si>
    <t>SAMEA113901952</t>
  </si>
  <si>
    <t>USDA_65009</t>
  </si>
  <si>
    <t>SAMEA113901953</t>
  </si>
  <si>
    <t>USDA_19058m_1</t>
  </si>
  <si>
    <t>SAMEA113901966</t>
  </si>
  <si>
    <t>USDA_19058m_2</t>
  </si>
  <si>
    <t>SAMEA113901967</t>
  </si>
  <si>
    <t>USDA_19058m_3</t>
  </si>
  <si>
    <t>SAMEA113901968</t>
  </si>
  <si>
    <t>Ahil</t>
  </si>
  <si>
    <t>SAMEA113901855</t>
  </si>
  <si>
    <t>Hopsteiner on site collection</t>
  </si>
  <si>
    <t>Alpha_Aroma</t>
  </si>
  <si>
    <t>SAMEA113901856</t>
  </si>
  <si>
    <t>Apollo</t>
  </si>
  <si>
    <t>SAMEA113947025</t>
  </si>
  <si>
    <t>USA</t>
  </si>
  <si>
    <t>Apolon</t>
  </si>
  <si>
    <t>SAMEA113901858</t>
  </si>
  <si>
    <t>Atlas</t>
  </si>
  <si>
    <t>SAMEA113901859</t>
  </si>
  <si>
    <t>Bitter_Gold</t>
  </si>
  <si>
    <t>SAMEA113901860</t>
  </si>
  <si>
    <t>Bramling</t>
  </si>
  <si>
    <t>SAMEA113901861</t>
  </si>
  <si>
    <t>UK</t>
  </si>
  <si>
    <t>Brewers_Gold</t>
  </si>
  <si>
    <t>SAMEA113901862</t>
  </si>
  <si>
    <t>Brownville_Nebraska</t>
  </si>
  <si>
    <t>SAMEA113901863</t>
  </si>
  <si>
    <t>Burlington_006</t>
  </si>
  <si>
    <t>SAMEA113901864</t>
  </si>
  <si>
    <t>CARN_158_16</t>
  </si>
  <si>
    <t>SAMEA113901865</t>
  </si>
  <si>
    <t>Cascade</t>
  </si>
  <si>
    <t>SAMEA113940122</t>
  </si>
  <si>
    <t>Centennial</t>
  </si>
  <si>
    <t>SAMEA113901867</t>
  </si>
  <si>
    <t>Chelan</t>
  </si>
  <si>
    <t>SAMEA113901868</t>
  </si>
  <si>
    <t>Chinook</t>
  </si>
  <si>
    <t>SAMEA113901869</t>
  </si>
  <si>
    <t>Columbia</t>
  </si>
  <si>
    <t>SAMEA113901870</t>
  </si>
  <si>
    <t>Comet</t>
  </si>
  <si>
    <t>SAMEA113901871</t>
  </si>
  <si>
    <t>Crystal</t>
  </si>
  <si>
    <t>SAMEA113901872</t>
  </si>
  <si>
    <t>Eastern_Gold</t>
  </si>
  <si>
    <t>SAMEA113901777</t>
  </si>
  <si>
    <t>Eroica</t>
  </si>
  <si>
    <t>SAMEA113901778</t>
  </si>
  <si>
    <t>Galena</t>
  </si>
  <si>
    <t>SAMEA113901779</t>
  </si>
  <si>
    <t>Glacier</t>
  </si>
  <si>
    <t>SAMEA113901780</t>
  </si>
  <si>
    <t>Green_Bullet</t>
  </si>
  <si>
    <t>SAMEA113901781</t>
  </si>
  <si>
    <t>New Zealand</t>
  </si>
  <si>
    <t>Hallertauer_Gold</t>
  </si>
  <si>
    <t>SAMEA113901782</t>
  </si>
  <si>
    <t>Germany</t>
  </si>
  <si>
    <t>Hallertauer_Tradition</t>
  </si>
  <si>
    <t>SAMEA113901783</t>
  </si>
  <si>
    <t>Hersbrucker_Pure</t>
  </si>
  <si>
    <t>SAMEA113901784</t>
  </si>
  <si>
    <t>Horizon</t>
  </si>
  <si>
    <t>SAMEA113901785</t>
  </si>
  <si>
    <t>Kitamidori</t>
  </si>
  <si>
    <t>SAMEA113901786</t>
  </si>
  <si>
    <t>Kumir</t>
  </si>
  <si>
    <t>SAMEA113901787</t>
  </si>
  <si>
    <t>Liberty</t>
  </si>
  <si>
    <t>SAMEA113901788</t>
  </si>
  <si>
    <t>Magnum</t>
  </si>
  <si>
    <t>SAMEA113901789</t>
  </si>
  <si>
    <t>Mapuche</t>
  </si>
  <si>
    <t>SAMEA113901790</t>
  </si>
  <si>
    <t>Argentina</t>
  </si>
  <si>
    <t>Marynka</t>
  </si>
  <si>
    <t>SAMEA113901791</t>
  </si>
  <si>
    <t>Poland</t>
  </si>
  <si>
    <t>Merkur</t>
  </si>
  <si>
    <t>SAMEA113901792</t>
  </si>
  <si>
    <t>Mount_Hood</t>
  </si>
  <si>
    <t>SAMEA113901793</t>
  </si>
  <si>
    <t>MtRainier</t>
  </si>
  <si>
    <t>SAMEA113901794</t>
  </si>
  <si>
    <t>Nahuel_1</t>
  </si>
  <si>
    <t>SAMEA113901795</t>
  </si>
  <si>
    <t>Nahuel_2</t>
  </si>
  <si>
    <t>SAMEA113901796</t>
  </si>
  <si>
    <t>Newport</t>
  </si>
  <si>
    <t>SAMEA113901798</t>
  </si>
  <si>
    <t>Northern_Brewer</t>
  </si>
  <si>
    <t>SAMEA113901799</t>
  </si>
  <si>
    <t>Nugget</t>
  </si>
  <si>
    <t>SAMEA113901800</t>
  </si>
  <si>
    <t>Olympic</t>
  </si>
  <si>
    <t>SAMEA113901801</t>
  </si>
  <si>
    <t>Omega</t>
  </si>
  <si>
    <t>SAMEA113901802</t>
  </si>
  <si>
    <t>Piedmont</t>
  </si>
  <si>
    <t>SAMEA113901803</t>
  </si>
  <si>
    <t>Pride_of_Ringwood</t>
  </si>
  <si>
    <t>SAMEA113901804</t>
  </si>
  <si>
    <t>Australia</t>
  </si>
  <si>
    <t>Santiam</t>
  </si>
  <si>
    <t>SAMEA113901805</t>
  </si>
  <si>
    <t>Saphir</t>
  </si>
  <si>
    <t>SAMEA113901806</t>
  </si>
  <si>
    <t>Shinshuwasi</t>
  </si>
  <si>
    <t>SAMEA113901807</t>
  </si>
  <si>
    <t>Japan</t>
  </si>
  <si>
    <t>Sorachi_Ace</t>
  </si>
  <si>
    <t>SAMEA113901808</t>
  </si>
  <si>
    <t>South_Ridge</t>
  </si>
  <si>
    <t>SAMEA113901809</t>
  </si>
  <si>
    <t>Spalt_Select</t>
  </si>
  <si>
    <t>SAMEA113901810</t>
  </si>
  <si>
    <t>Sterling</t>
  </si>
  <si>
    <t>SAMEA113901811</t>
  </si>
  <si>
    <t>Sticklebract</t>
  </si>
  <si>
    <t>SAMEA113901812</t>
  </si>
  <si>
    <t>StyrianGolding</t>
  </si>
  <si>
    <t>SAMEA113901813</t>
  </si>
  <si>
    <t>Slovenia</t>
  </si>
  <si>
    <t>Summit</t>
  </si>
  <si>
    <t>SAMEA113901814</t>
  </si>
  <si>
    <t>Sun</t>
  </si>
  <si>
    <t>SAMEA113901815</t>
  </si>
  <si>
    <t>Super_Alpha</t>
  </si>
  <si>
    <t>SAMEA113901816</t>
  </si>
  <si>
    <t>Super_Galena</t>
  </si>
  <si>
    <t>SAMEA113901817</t>
  </si>
  <si>
    <t>Taurus</t>
  </si>
  <si>
    <t>SAMEA113901818</t>
  </si>
  <si>
    <t>Teamaker</t>
  </si>
  <si>
    <t>SAMEA113901819</t>
  </si>
  <si>
    <t>Toyamidori</t>
  </si>
  <si>
    <t>SAMEA113901820</t>
  </si>
  <si>
    <t>Traful</t>
  </si>
  <si>
    <t>SAMEA113901821</t>
  </si>
  <si>
    <t>Ultra</t>
  </si>
  <si>
    <t>SAMEA113901822</t>
  </si>
  <si>
    <t>Vangaurd</t>
  </si>
  <si>
    <t>SAMEA113901823</t>
  </si>
  <si>
    <t>Victoria</t>
  </si>
  <si>
    <t>SAMEA113901824</t>
  </si>
  <si>
    <t>Willamette</t>
  </si>
  <si>
    <t>SAMEA113901825</t>
  </si>
  <si>
    <t>Wye_Target</t>
  </si>
  <si>
    <t>SAMEA113901826</t>
  </si>
  <si>
    <t>Zenith</t>
  </si>
  <si>
    <t>SAMEA113901827</t>
  </si>
  <si>
    <t>Zeus_1</t>
  </si>
  <si>
    <t>SAMEA113901828</t>
  </si>
  <si>
    <t>Zeus_2</t>
  </si>
  <si>
    <t>SAMEA113901829</t>
  </si>
  <si>
    <t>New_Zealand_Hallertauer</t>
  </si>
  <si>
    <t>SAMEA113901797</t>
  </si>
  <si>
    <t>triploid</t>
  </si>
  <si>
    <t>3_Qu_App_13_1</t>
  </si>
  <si>
    <t>SAMEA113901922</t>
  </si>
  <si>
    <t>wild collected</t>
  </si>
  <si>
    <t>unassigned</t>
  </si>
  <si>
    <t>3_Qu_App_4_2</t>
  </si>
  <si>
    <t>SAMEA113901923</t>
  </si>
  <si>
    <t>3_Qu_App_9_2</t>
  </si>
  <si>
    <t>SAMEA113901924</t>
  </si>
  <si>
    <t>EnderlinN_3_2</t>
  </si>
  <si>
    <t>SAMEA113901925</t>
  </si>
  <si>
    <t>Logan_W_4E</t>
  </si>
  <si>
    <t>SAMEA113901926</t>
  </si>
  <si>
    <t>Minot_W_1</t>
  </si>
  <si>
    <t>SAMEA113901927</t>
  </si>
  <si>
    <t>Oxbow_004</t>
  </si>
  <si>
    <t>SAMEA113901928</t>
  </si>
  <si>
    <t>Oxbow_005</t>
  </si>
  <si>
    <t>SAMEA113901929</t>
  </si>
  <si>
    <t>Oxbow_010</t>
  </si>
  <si>
    <t>SAMEA113901930</t>
  </si>
  <si>
    <t>PipestoneN3_2</t>
  </si>
  <si>
    <t>SAMEA113901935</t>
  </si>
  <si>
    <t>US_wild_1</t>
  </si>
  <si>
    <t>SAMEA113901889</t>
  </si>
  <si>
    <t>US_wild_14</t>
  </si>
  <si>
    <t>SAMEA113901892</t>
  </si>
  <si>
    <t>US_wild_2</t>
  </si>
  <si>
    <t>SAMEA113901893</t>
  </si>
  <si>
    <t>US_wild_26</t>
  </si>
  <si>
    <t>SAMEA113901896</t>
  </si>
  <si>
    <t>US_wild_27</t>
  </si>
  <si>
    <t>SAMEA113901897</t>
  </si>
  <si>
    <t>US_wild_28</t>
  </si>
  <si>
    <t>SAMEA113901898</t>
  </si>
  <si>
    <t>US_wild_29</t>
  </si>
  <si>
    <t>SAMEA113901899</t>
  </si>
  <si>
    <t>US_wild_3</t>
  </si>
  <si>
    <t>SAMEA113901900</t>
  </si>
  <si>
    <t>US_wild_30</t>
  </si>
  <si>
    <t>SAMEA113901901</t>
  </si>
  <si>
    <t>US_wild_31</t>
  </si>
  <si>
    <t>SAMEA113901902</t>
  </si>
  <si>
    <t>US_wild_32</t>
  </si>
  <si>
    <t>SAMEA113901903</t>
  </si>
  <si>
    <t>US_wild_33</t>
  </si>
  <si>
    <t>SAMEA113901904</t>
  </si>
  <si>
    <t>US_wild_34</t>
  </si>
  <si>
    <t>SAMEA113901905</t>
  </si>
  <si>
    <t>US_wild_4</t>
  </si>
  <si>
    <t>SAMEA113901911</t>
  </si>
  <si>
    <t>US_wild_5</t>
  </si>
  <si>
    <t>SAMEA113901917</t>
  </si>
  <si>
    <t>US_wild_6</t>
  </si>
  <si>
    <t>SAMEA113901918</t>
  </si>
  <si>
    <t>White_Earth_006</t>
  </si>
  <si>
    <t>SAMEA113901956</t>
  </si>
  <si>
    <t>Enderlin_N_1_00</t>
  </si>
  <si>
    <t>SAMEA113901957</t>
  </si>
  <si>
    <t>Grenfell_N_12_00_1</t>
  </si>
  <si>
    <t>SAMEA113901958</t>
  </si>
  <si>
    <t>Grenfell_N_12_00_2</t>
  </si>
  <si>
    <t>SAMEA113901959</t>
  </si>
  <si>
    <t>EU_feral_10</t>
  </si>
  <si>
    <t>SAMEA113901831</t>
  </si>
  <si>
    <t>Feral</t>
  </si>
  <si>
    <t>EU_feral_11</t>
  </si>
  <si>
    <t>SAMEA113901832</t>
  </si>
  <si>
    <t>EU_feral_12</t>
  </si>
  <si>
    <t>SAMEA113901833</t>
  </si>
  <si>
    <t>EU_feral_13</t>
  </si>
  <si>
    <t>SAMEA113901834</t>
  </si>
  <si>
    <t>EU_feral_14</t>
  </si>
  <si>
    <t>SAMEA113901835</t>
  </si>
  <si>
    <t>EU_feral_15</t>
  </si>
  <si>
    <t>SAMEA113901836</t>
  </si>
  <si>
    <t>EU_feral_16</t>
  </si>
  <si>
    <t>SAMEA113901837</t>
  </si>
  <si>
    <t>EU_feral_17</t>
  </si>
  <si>
    <t>SAMEA113901838</t>
  </si>
  <si>
    <t>EU_feral_18</t>
  </si>
  <si>
    <t>SAMEA113901839</t>
  </si>
  <si>
    <t>EU_feral_19</t>
  </si>
  <si>
    <t>SAMEA113901840</t>
  </si>
  <si>
    <t>EU_feral_2</t>
  </si>
  <si>
    <t>SAMEA113901841</t>
  </si>
  <si>
    <t>EU_feral_20</t>
  </si>
  <si>
    <t>SAMEA113901842</t>
  </si>
  <si>
    <t>EU_feral_21</t>
  </si>
  <si>
    <t>SAMEA113901843</t>
  </si>
  <si>
    <t>EU_feral_22</t>
  </si>
  <si>
    <t>SAMEA113901844</t>
  </si>
  <si>
    <t>EU_feral_23</t>
  </si>
  <si>
    <t>SAMEA113901845</t>
  </si>
  <si>
    <t>EU_feral_24</t>
  </si>
  <si>
    <t>SAMEA113901846</t>
  </si>
  <si>
    <t>EU_feral_25</t>
  </si>
  <si>
    <t>SAMEA113901847</t>
  </si>
  <si>
    <t>EU_feral_26</t>
  </si>
  <si>
    <t>SAMEA113901848</t>
  </si>
  <si>
    <t>EU_feral_3</t>
  </si>
  <si>
    <t>SAMEA113901849</t>
  </si>
  <si>
    <t>EU_feral_5</t>
  </si>
  <si>
    <t>SAMEA113901850</t>
  </si>
  <si>
    <t>EU_feral_6</t>
  </si>
  <si>
    <t>SAMEA113901851</t>
  </si>
  <si>
    <t>EU_feral_7</t>
  </si>
  <si>
    <t>SAMEA113901852</t>
  </si>
  <si>
    <t>EU_feral_8</t>
  </si>
  <si>
    <t>SAMEA113901853</t>
  </si>
  <si>
    <t>EU_feral_9</t>
  </si>
  <si>
    <t>SAMEA113901854</t>
  </si>
  <si>
    <t>WeitMoos_10176</t>
  </si>
  <si>
    <t>SAMEA113901954</t>
  </si>
  <si>
    <t>WeitMoos_101767</t>
  </si>
  <si>
    <t>SAMEA113901955</t>
  </si>
  <si>
    <t>WeitMoos_10176_1</t>
  </si>
  <si>
    <t>SAMEA113901969</t>
  </si>
  <si>
    <t>WeitMoos_10176_2</t>
  </si>
  <si>
    <t>SAMEA113901970</t>
  </si>
  <si>
    <t>Cluster</t>
  </si>
  <si>
    <t>SAMEA113597963</t>
  </si>
  <si>
    <t>Landrace</t>
  </si>
  <si>
    <t>Fuggle</t>
  </si>
  <si>
    <t>SAMEA113597964</t>
  </si>
  <si>
    <t>Hallertauer_Mittelfrueh</t>
  </si>
  <si>
    <t>SAMEA113597965</t>
  </si>
  <si>
    <t>Kent_Golding</t>
  </si>
  <si>
    <t>SAMEA113901873</t>
  </si>
  <si>
    <t>Saaz</t>
  </si>
  <si>
    <t>SAMEA113901830</t>
  </si>
  <si>
    <t>Czech Republic</t>
  </si>
  <si>
    <t>ME_wild_1</t>
  </si>
  <si>
    <t>ME_wild_10</t>
  </si>
  <si>
    <t>ME_wild_11</t>
  </si>
  <si>
    <t>ME_wild_12</t>
  </si>
  <si>
    <t>ME_wild_13</t>
  </si>
  <si>
    <t>ME_wild_14</t>
  </si>
  <si>
    <t>ME_wild_15</t>
  </si>
  <si>
    <t>ME_wild_16</t>
  </si>
  <si>
    <t>ME_wild_17</t>
  </si>
  <si>
    <t>ME_wild_18</t>
  </si>
  <si>
    <t>ME_wild_19</t>
  </si>
  <si>
    <t>ME_wild_2</t>
  </si>
  <si>
    <t>ME_wild_20</t>
  </si>
  <si>
    <t>ME_wild_21</t>
  </si>
  <si>
    <t>ME_wild_22</t>
  </si>
  <si>
    <t>ME_wild_23</t>
  </si>
  <si>
    <t>ME_wild_24</t>
  </si>
  <si>
    <t>ME_wild_25</t>
  </si>
  <si>
    <t>ME_wild_26</t>
  </si>
  <si>
    <t>ME_wild_27</t>
  </si>
  <si>
    <t>ME_wild_28</t>
  </si>
  <si>
    <t>ME_wild_29</t>
  </si>
  <si>
    <t>ME_wild_3</t>
  </si>
  <si>
    <t>ME_wild_30</t>
  </si>
  <si>
    <t>ME_wild_31</t>
  </si>
  <si>
    <t>ME_wild_32</t>
  </si>
  <si>
    <t>ME_wild_33</t>
  </si>
  <si>
    <t>ME_wild_34</t>
  </si>
  <si>
    <t>ME_wild_36</t>
  </si>
  <si>
    <t>ME_wild_37</t>
  </si>
  <si>
    <t>ME_wild_38</t>
  </si>
  <si>
    <t>ME_wild_39</t>
  </si>
  <si>
    <t>ME_wild_4</t>
  </si>
  <si>
    <t>ME_wild_40</t>
  </si>
  <si>
    <t>ME_wild_41</t>
  </si>
  <si>
    <t>ME_wild_42</t>
  </si>
  <si>
    <t>ME_wild_43</t>
  </si>
  <si>
    <t>ME_wild_44</t>
  </si>
  <si>
    <t>ME_wild_45</t>
  </si>
  <si>
    <t>ME_wild_46</t>
  </si>
  <si>
    <t>ME_wild_47</t>
  </si>
  <si>
    <t>ME_wild_5</t>
  </si>
  <si>
    <t>ME_wild_6</t>
  </si>
  <si>
    <t>ME_wild_7</t>
  </si>
  <si>
    <t>ME_wild_8</t>
  </si>
  <si>
    <t>ME_wild_9</t>
  </si>
  <si>
    <t>US_wild_24</t>
  </si>
  <si>
    <t>SAMEA113901894</t>
  </si>
  <si>
    <t>US_wild_25</t>
  </si>
  <si>
    <t>SAMEA113901895</t>
  </si>
  <si>
    <t>Neomex_1</t>
  </si>
  <si>
    <t>SAMEA113901874</t>
  </si>
  <si>
    <t>Neomex_10</t>
  </si>
  <si>
    <t>SAMEA113901875</t>
  </si>
  <si>
    <t>Neomex_11</t>
  </si>
  <si>
    <t>SAMEA113901876</t>
  </si>
  <si>
    <t>Neomex_12</t>
  </si>
  <si>
    <t>SAMEA113901877</t>
  </si>
  <si>
    <t>Neomex_13</t>
  </si>
  <si>
    <t>SAMEA113901878</t>
  </si>
  <si>
    <t>Neomex_14</t>
  </si>
  <si>
    <t>SAMEA113901879</t>
  </si>
  <si>
    <t>Neomex_15</t>
  </si>
  <si>
    <t>SAMEA113901880</t>
  </si>
  <si>
    <t>Neomex_2</t>
  </si>
  <si>
    <t>SAMEA113901881</t>
  </si>
  <si>
    <t>Neomex_3</t>
  </si>
  <si>
    <t>SAMEA113901882</t>
  </si>
  <si>
    <t>Neomex_4</t>
  </si>
  <si>
    <t>SAMEA113901883</t>
  </si>
  <si>
    <t>Neomex_5</t>
  </si>
  <si>
    <t>SAMEA113901884</t>
  </si>
  <si>
    <t>Neomex_6</t>
  </si>
  <si>
    <t>SAMEA113901885</t>
  </si>
  <si>
    <t>Neomex_7</t>
  </si>
  <si>
    <t>SAMEA113901886</t>
  </si>
  <si>
    <t>Neomex_8</t>
  </si>
  <si>
    <t>SAMEA113901887</t>
  </si>
  <si>
    <t>Neomex_9</t>
  </si>
  <si>
    <t>SAMEA113901888</t>
  </si>
  <si>
    <t>Pecos_1</t>
  </si>
  <si>
    <t>SAMEA113901931</t>
  </si>
  <si>
    <t>Pecos_1male</t>
  </si>
  <si>
    <t>SAMEA113901932</t>
  </si>
  <si>
    <t>Pecos_2</t>
  </si>
  <si>
    <t>SAMEA113901933</t>
  </si>
  <si>
    <t>Pecos_OCJ56</t>
  </si>
  <si>
    <t>SAMEA113901934</t>
  </si>
  <si>
    <t>US_wild_11</t>
  </si>
  <si>
    <t>SAMEA113901890</t>
  </si>
  <si>
    <t>US_wild_13</t>
  </si>
  <si>
    <t>SAMEA113901891</t>
  </si>
  <si>
    <t>US_wild_35</t>
  </si>
  <si>
    <t>SAMEA113901906</t>
  </si>
  <si>
    <t>US_wild_36</t>
  </si>
  <si>
    <t>SAMEA113901907</t>
  </si>
  <si>
    <t>US_wild_37</t>
  </si>
  <si>
    <t>SAMEA113901908</t>
  </si>
  <si>
    <t>US_wild_38</t>
  </si>
  <si>
    <t>SAMEA113901909</t>
  </si>
  <si>
    <t>US_wild_39</t>
  </si>
  <si>
    <t>SAMEA113901910</t>
  </si>
  <si>
    <t>US_wild_40</t>
  </si>
  <si>
    <t>SAMEA113901912</t>
  </si>
  <si>
    <t>US_wild_41</t>
  </si>
  <si>
    <t>SAMEA113901913</t>
  </si>
  <si>
    <t>US_wild_42</t>
  </si>
  <si>
    <t>SAMEA113901914</t>
  </si>
  <si>
    <t>US_wild_43</t>
  </si>
  <si>
    <t>SAMEA113901915</t>
  </si>
  <si>
    <t>US_wild_44</t>
  </si>
  <si>
    <t>SAMEA113901916</t>
  </si>
  <si>
    <t>US_wild_7</t>
  </si>
  <si>
    <t>SAMEA113901919</t>
  </si>
  <si>
    <t>US_wild_8</t>
  </si>
  <si>
    <t>SAMEA113901920</t>
  </si>
  <si>
    <t>US_wild_9</t>
  </si>
  <si>
    <t>SAMEA113901921</t>
  </si>
  <si>
    <t>Neomex_16_1</t>
  </si>
  <si>
    <t>SAMEA113901960</t>
  </si>
  <si>
    <t>Neomex_16_2</t>
  </si>
  <si>
    <t>SAMEA113901961</t>
  </si>
  <si>
    <t>Neomex_16_3</t>
  </si>
  <si>
    <t>SAMEA113901962</t>
  </si>
  <si>
    <t>Neomex_16_4</t>
  </si>
  <si>
    <t>SAMEA113901963</t>
  </si>
  <si>
    <t>Neomex_16_5</t>
  </si>
  <si>
    <t>SAMEA113901964</t>
  </si>
  <si>
    <t>Neomex_16_6</t>
  </si>
  <si>
    <t>SAMEA113901965</t>
  </si>
  <si>
    <t>List of accession used for population genomics study along with the ancestry coefficient identified from admixture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2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1" xfId="0" applyFont="1" applyBorder="1"/>
    <xf numFmtId="0" fontId="0" fillId="0" borderId="1" xfId="0" applyBorder="1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965CB-CD0B-4125-895F-14DA6BD18AF2}">
  <dimension ref="A1:T246"/>
  <sheetViews>
    <sheetView tabSelected="1" workbookViewId="0">
      <selection activeCell="P20" sqref="P20"/>
    </sheetView>
  </sheetViews>
  <sheetFormatPr defaultColWidth="32.140625" defaultRowHeight="15" x14ac:dyDescent="0.25"/>
  <cols>
    <col min="1" max="1" width="25" style="1" bestFit="1" customWidth="1"/>
    <col min="2" max="2" width="17.85546875" style="1" bestFit="1" customWidth="1"/>
    <col min="3" max="3" width="13.85546875" bestFit="1" customWidth="1"/>
    <col min="4" max="4" width="13.140625" bestFit="1" customWidth="1"/>
    <col min="5" max="5" width="10.85546875" bestFit="1" customWidth="1"/>
    <col min="6" max="6" width="26.5703125" bestFit="1" customWidth="1"/>
    <col min="7" max="7" width="14.140625" bestFit="1" customWidth="1"/>
    <col min="8" max="8" width="15.85546875" bestFit="1" customWidth="1"/>
    <col min="9" max="9" width="13.85546875" bestFit="1" customWidth="1"/>
    <col min="10" max="14" width="10.140625" bestFit="1" customWidth="1"/>
    <col min="15" max="15" width="9.140625" bestFit="1" customWidth="1"/>
    <col min="17" max="17" width="13.85546875" bestFit="1" customWidth="1"/>
    <col min="18" max="18" width="6.42578125" bestFit="1" customWidth="1"/>
    <col min="19" max="19" width="6.140625" bestFit="1" customWidth="1"/>
    <col min="20" max="20" width="15.140625" bestFit="1" customWidth="1"/>
  </cols>
  <sheetData>
    <row r="1" spans="1:20" x14ac:dyDescent="0.25">
      <c r="A1" t="s">
        <v>485</v>
      </c>
    </row>
    <row r="2" spans="1:20" x14ac:dyDescent="0.25">
      <c r="A2" t="s">
        <v>0</v>
      </c>
    </row>
    <row r="3" spans="1:20" s="3" customFormat="1" x14ac:dyDescent="0.25">
      <c r="A3" s="2" t="s">
        <v>1</v>
      </c>
      <c r="B3" s="2" t="s">
        <v>2</v>
      </c>
      <c r="C3" s="2" t="s">
        <v>3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3" t="s">
        <v>9</v>
      </c>
      <c r="K3" s="3" t="s">
        <v>10</v>
      </c>
      <c r="L3" s="3" t="s">
        <v>11</v>
      </c>
      <c r="M3" s="3" t="s">
        <v>12</v>
      </c>
      <c r="N3" s="3" t="s">
        <v>13</v>
      </c>
      <c r="O3" s="3" t="s">
        <v>14</v>
      </c>
      <c r="Q3" s="3" t="s">
        <v>3</v>
      </c>
      <c r="R3" s="3" t="s">
        <v>15</v>
      </c>
      <c r="S3" s="3" t="s">
        <v>16</v>
      </c>
      <c r="T3" s="3" t="s">
        <v>17</v>
      </c>
    </row>
    <row r="4" spans="1:20" ht="15.75" x14ac:dyDescent="0.25">
      <c r="A4" s="4" t="s">
        <v>18</v>
      </c>
      <c r="B4" s="4" t="s">
        <v>19</v>
      </c>
      <c r="C4" s="5" t="s">
        <v>20</v>
      </c>
      <c r="D4" s="5" t="s">
        <v>21</v>
      </c>
      <c r="E4" s="5" t="s">
        <v>22</v>
      </c>
      <c r="F4" s="5" t="s">
        <v>23</v>
      </c>
      <c r="G4" s="5"/>
      <c r="H4" s="5" t="s">
        <v>24</v>
      </c>
      <c r="I4" s="5"/>
      <c r="J4" s="6">
        <v>1.0000000000000001E-5</v>
      </c>
      <c r="K4" s="6">
        <v>0.76647399999999999</v>
      </c>
      <c r="L4" s="6">
        <v>1.0000000000000001E-5</v>
      </c>
      <c r="M4" s="6">
        <v>6.3247999999999999E-2</v>
      </c>
      <c r="N4" s="6">
        <v>0.17025799999999999</v>
      </c>
      <c r="O4">
        <f>MAX(J4:N4)</f>
        <v>0.76647399999999999</v>
      </c>
      <c r="Q4" t="s">
        <v>20</v>
      </c>
      <c r="R4">
        <v>21</v>
      </c>
      <c r="S4">
        <v>8.64</v>
      </c>
      <c r="T4">
        <f>ROUND(COUNTIFS(C:C,Q4,O:O,"&gt;=0.8")/R4*100,2)</f>
        <v>0</v>
      </c>
    </row>
    <row r="5" spans="1:20" ht="15.75" x14ac:dyDescent="0.25">
      <c r="A5" s="4" t="s">
        <v>25</v>
      </c>
      <c r="B5" s="4" t="s">
        <v>26</v>
      </c>
      <c r="C5" s="5" t="s">
        <v>20</v>
      </c>
      <c r="D5" s="5" t="s">
        <v>21</v>
      </c>
      <c r="E5" s="5" t="s">
        <v>22</v>
      </c>
      <c r="F5" s="5" t="s">
        <v>23</v>
      </c>
      <c r="G5" s="5"/>
      <c r="H5" s="5" t="s">
        <v>24</v>
      </c>
      <c r="I5" s="5"/>
      <c r="J5" s="6">
        <v>1.0000000000000001E-5</v>
      </c>
      <c r="K5" s="6">
        <v>0.46735500000000002</v>
      </c>
      <c r="L5" s="6">
        <v>8.0893999999999994E-2</v>
      </c>
      <c r="M5" s="6">
        <v>0.41014099999999998</v>
      </c>
      <c r="N5" s="6">
        <v>4.1599999999999998E-2</v>
      </c>
      <c r="O5">
        <f t="shared" ref="O5:O68" si="0">MAX(J5:N5)</f>
        <v>0.46735500000000002</v>
      </c>
      <c r="Q5" t="s">
        <v>27</v>
      </c>
      <c r="R5">
        <v>30</v>
      </c>
      <c r="S5">
        <v>12.35</v>
      </c>
      <c r="T5">
        <f>ROUND(COUNTIFS(C:C,Q5,O:O,"&gt;=0.8")/R5*100,2)</f>
        <v>0</v>
      </c>
    </row>
    <row r="6" spans="1:20" ht="15.75" x14ac:dyDescent="0.25">
      <c r="A6" s="4" t="s">
        <v>28</v>
      </c>
      <c r="B6" s="4" t="s">
        <v>29</v>
      </c>
      <c r="C6" s="5" t="s">
        <v>20</v>
      </c>
      <c r="D6" s="5" t="s">
        <v>21</v>
      </c>
      <c r="E6" s="5" t="s">
        <v>30</v>
      </c>
      <c r="F6" s="5" t="s">
        <v>23</v>
      </c>
      <c r="G6" s="5"/>
      <c r="H6" s="5" t="s">
        <v>24</v>
      </c>
      <c r="I6" s="5"/>
      <c r="J6" s="6">
        <v>1.0000000000000001E-5</v>
      </c>
      <c r="K6" s="6">
        <v>0.211261</v>
      </c>
      <c r="L6" s="6">
        <v>0.17250299999999999</v>
      </c>
      <c r="M6" s="6">
        <v>0.57055999999999996</v>
      </c>
      <c r="N6" s="6">
        <v>4.5665999999999998E-2</v>
      </c>
      <c r="O6">
        <f t="shared" si="0"/>
        <v>0.57055999999999996</v>
      </c>
      <c r="Q6" t="s">
        <v>31</v>
      </c>
      <c r="R6">
        <v>40</v>
      </c>
      <c r="S6">
        <v>16.46</v>
      </c>
      <c r="T6">
        <f>ROUND(COUNTIFS(C:C,Q6,O:O,"&gt;=0.8")/R6*100,2)</f>
        <v>0</v>
      </c>
    </row>
    <row r="7" spans="1:20" ht="15.75" x14ac:dyDescent="0.25">
      <c r="A7" s="4" t="s">
        <v>32</v>
      </c>
      <c r="B7" s="4" t="s">
        <v>33</v>
      </c>
      <c r="C7" s="5" t="s">
        <v>20</v>
      </c>
      <c r="D7" s="5" t="s">
        <v>21</v>
      </c>
      <c r="E7" s="5" t="s">
        <v>22</v>
      </c>
      <c r="F7" s="5" t="s">
        <v>23</v>
      </c>
      <c r="G7" s="5"/>
      <c r="H7" s="5" t="s">
        <v>24</v>
      </c>
      <c r="I7" s="5"/>
      <c r="J7" s="6">
        <v>1.0000000000000001E-5</v>
      </c>
      <c r="K7" s="6">
        <v>8.5348999999999994E-2</v>
      </c>
      <c r="L7" s="6">
        <v>0.46196999999999999</v>
      </c>
      <c r="M7" s="6">
        <v>0.208006</v>
      </c>
      <c r="N7" s="6">
        <v>0.24466499999999999</v>
      </c>
      <c r="O7">
        <f t="shared" si="0"/>
        <v>0.46196999999999999</v>
      </c>
      <c r="Q7" t="s">
        <v>34</v>
      </c>
      <c r="R7">
        <v>71</v>
      </c>
      <c r="S7">
        <v>29.22</v>
      </c>
      <c r="T7">
        <f>ROUND(COUNTIFS(C:C,Q7,O:O,"&gt;=0.8")/R7*100,2)</f>
        <v>0</v>
      </c>
    </row>
    <row r="8" spans="1:20" ht="15.75" x14ac:dyDescent="0.25">
      <c r="A8" s="4" t="s">
        <v>35</v>
      </c>
      <c r="B8" s="4" t="s">
        <v>36</v>
      </c>
      <c r="C8" s="5" t="s">
        <v>20</v>
      </c>
      <c r="D8" s="5" t="s">
        <v>21</v>
      </c>
      <c r="E8" s="5" t="s">
        <v>22</v>
      </c>
      <c r="F8" s="5" t="s">
        <v>23</v>
      </c>
      <c r="G8" s="5"/>
      <c r="H8" s="5" t="s">
        <v>24</v>
      </c>
      <c r="I8" s="5"/>
      <c r="J8" s="6">
        <v>1.0000000000000001E-5</v>
      </c>
      <c r="K8" s="6">
        <v>0.99995800000000001</v>
      </c>
      <c r="L8" s="6">
        <v>1.0000000000000001E-5</v>
      </c>
      <c r="M8" s="6">
        <v>1.2E-5</v>
      </c>
      <c r="N8" s="6">
        <v>1.0000000000000001E-5</v>
      </c>
      <c r="O8">
        <f t="shared" si="0"/>
        <v>0.99995800000000001</v>
      </c>
      <c r="Q8" t="s">
        <v>37</v>
      </c>
      <c r="R8">
        <v>81</v>
      </c>
      <c r="S8">
        <v>33.33</v>
      </c>
      <c r="T8">
        <f>ROUND(COUNTIFS(C:C,Q8,O:O,"&gt;=0.8")/R8*100,2)</f>
        <v>0</v>
      </c>
    </row>
    <row r="9" spans="1:20" ht="15.75" x14ac:dyDescent="0.25">
      <c r="A9" s="4" t="s">
        <v>38</v>
      </c>
      <c r="B9" s="4" t="s">
        <v>39</v>
      </c>
      <c r="C9" s="5" t="s">
        <v>20</v>
      </c>
      <c r="D9" s="5" t="s">
        <v>21</v>
      </c>
      <c r="E9" s="5" t="s">
        <v>22</v>
      </c>
      <c r="F9" s="5" t="s">
        <v>23</v>
      </c>
      <c r="G9" s="5"/>
      <c r="H9" s="5" t="s">
        <v>24</v>
      </c>
      <c r="I9" s="5"/>
      <c r="J9" s="6">
        <v>1.0000000000000001E-5</v>
      </c>
      <c r="K9" s="6">
        <v>0.99995999999999996</v>
      </c>
      <c r="L9" s="6">
        <v>1.0000000000000001E-5</v>
      </c>
      <c r="M9" s="6">
        <v>1.0000000000000001E-5</v>
      </c>
      <c r="N9" s="6">
        <v>1.0000000000000001E-5</v>
      </c>
      <c r="O9">
        <f t="shared" si="0"/>
        <v>0.99995999999999996</v>
      </c>
      <c r="Q9" t="s">
        <v>40</v>
      </c>
      <c r="R9">
        <v>243</v>
      </c>
    </row>
    <row r="10" spans="1:20" ht="15.75" x14ac:dyDescent="0.25">
      <c r="A10" s="4" t="s">
        <v>41</v>
      </c>
      <c r="B10" s="4" t="s">
        <v>42</v>
      </c>
      <c r="C10" s="5" t="s">
        <v>20</v>
      </c>
      <c r="D10" s="5" t="s">
        <v>21</v>
      </c>
      <c r="E10" s="5" t="s">
        <v>22</v>
      </c>
      <c r="F10" s="5" t="s">
        <v>23</v>
      </c>
      <c r="G10" s="5"/>
      <c r="H10" s="5" t="s">
        <v>24</v>
      </c>
      <c r="I10" s="5"/>
      <c r="J10" s="6">
        <v>1.0000000000000001E-5</v>
      </c>
      <c r="K10" s="6">
        <v>0.45563399999999998</v>
      </c>
      <c r="L10" s="6">
        <v>1.0000000000000001E-5</v>
      </c>
      <c r="M10" s="6">
        <v>0.54433600000000004</v>
      </c>
      <c r="N10" s="6">
        <v>1.0000000000000001E-5</v>
      </c>
      <c r="O10">
        <f t="shared" si="0"/>
        <v>0.54433600000000004</v>
      </c>
    </row>
    <row r="11" spans="1:20" ht="15.75" x14ac:dyDescent="0.25">
      <c r="A11" s="4" t="s">
        <v>43</v>
      </c>
      <c r="B11" s="4" t="s">
        <v>44</v>
      </c>
      <c r="C11" s="5" t="s">
        <v>20</v>
      </c>
      <c r="D11" s="5" t="s">
        <v>21</v>
      </c>
      <c r="E11" s="5" t="s">
        <v>30</v>
      </c>
      <c r="F11" s="5" t="s">
        <v>23</v>
      </c>
      <c r="G11" s="5"/>
      <c r="H11" s="5" t="s">
        <v>24</v>
      </c>
      <c r="I11" s="5"/>
      <c r="J11" s="6">
        <v>1.0000000000000001E-5</v>
      </c>
      <c r="K11" s="6">
        <v>0.22358700000000001</v>
      </c>
      <c r="L11" s="6">
        <v>1.0000000000000001E-5</v>
      </c>
      <c r="M11" s="6">
        <v>0.63320799999999999</v>
      </c>
      <c r="N11" s="6">
        <v>0.14318400000000001</v>
      </c>
      <c r="O11">
        <f t="shared" si="0"/>
        <v>0.63320799999999999</v>
      </c>
    </row>
    <row r="12" spans="1:20" ht="15.75" x14ac:dyDescent="0.25">
      <c r="A12" s="4" t="s">
        <v>45</v>
      </c>
      <c r="B12" s="4" t="s">
        <v>46</v>
      </c>
      <c r="C12" s="5" t="s">
        <v>20</v>
      </c>
      <c r="D12" s="5" t="s">
        <v>21</v>
      </c>
      <c r="E12" s="5" t="s">
        <v>30</v>
      </c>
      <c r="F12" s="5" t="s">
        <v>23</v>
      </c>
      <c r="G12" s="5"/>
      <c r="H12" s="5" t="s">
        <v>24</v>
      </c>
      <c r="I12" s="5"/>
      <c r="J12" s="6">
        <v>1.0000000000000001E-5</v>
      </c>
      <c r="K12" s="6">
        <v>0.215804</v>
      </c>
      <c r="L12" s="6">
        <v>1.0000000000000001E-5</v>
      </c>
      <c r="M12" s="6">
        <v>0.63312999999999997</v>
      </c>
      <c r="N12" s="6">
        <v>0.15104600000000001</v>
      </c>
      <c r="O12">
        <f t="shared" si="0"/>
        <v>0.63312999999999997</v>
      </c>
    </row>
    <row r="13" spans="1:20" ht="15.75" x14ac:dyDescent="0.25">
      <c r="A13" s="4" t="s">
        <v>47</v>
      </c>
      <c r="B13" s="4" t="s">
        <v>48</v>
      </c>
      <c r="C13" s="5" t="s">
        <v>20</v>
      </c>
      <c r="D13" s="5" t="s">
        <v>21</v>
      </c>
      <c r="E13" s="5" t="s">
        <v>30</v>
      </c>
      <c r="F13" s="5" t="s">
        <v>23</v>
      </c>
      <c r="G13" s="5"/>
      <c r="H13" s="5" t="s">
        <v>24</v>
      </c>
      <c r="I13" s="5"/>
      <c r="J13" s="6">
        <v>1.0000000000000001E-5</v>
      </c>
      <c r="K13" s="6">
        <v>0.479462</v>
      </c>
      <c r="L13" s="6">
        <v>0.26102599999999998</v>
      </c>
      <c r="M13" s="6">
        <v>0.15401699999999999</v>
      </c>
      <c r="N13" s="6">
        <v>0.105485</v>
      </c>
      <c r="O13">
        <f t="shared" si="0"/>
        <v>0.479462</v>
      </c>
    </row>
    <row r="14" spans="1:20" ht="15.75" x14ac:dyDescent="0.25">
      <c r="A14" s="4" t="s">
        <v>49</v>
      </c>
      <c r="B14" s="4" t="s">
        <v>50</v>
      </c>
      <c r="C14" s="5" t="s">
        <v>20</v>
      </c>
      <c r="D14" s="5" t="s">
        <v>21</v>
      </c>
      <c r="E14" s="5" t="s">
        <v>30</v>
      </c>
      <c r="F14" s="5" t="s">
        <v>23</v>
      </c>
      <c r="G14" s="5"/>
      <c r="H14" s="5" t="s">
        <v>24</v>
      </c>
      <c r="I14" s="5"/>
      <c r="J14" s="6">
        <v>1.0000000000000001E-5</v>
      </c>
      <c r="K14" s="6">
        <v>0.54299500000000001</v>
      </c>
      <c r="L14" s="6">
        <v>1.0000000000000001E-5</v>
      </c>
      <c r="M14" s="6">
        <v>0.45697500000000002</v>
      </c>
      <c r="N14" s="6">
        <v>1.0000000000000001E-5</v>
      </c>
      <c r="O14">
        <f t="shared" si="0"/>
        <v>0.54299500000000001</v>
      </c>
    </row>
    <row r="15" spans="1:20" ht="15.75" x14ac:dyDescent="0.25">
      <c r="A15" s="4" t="s">
        <v>51</v>
      </c>
      <c r="B15" s="4" t="s">
        <v>52</v>
      </c>
      <c r="C15" s="5" t="s">
        <v>20</v>
      </c>
      <c r="D15" s="5" t="s">
        <v>21</v>
      </c>
      <c r="E15" s="5" t="s">
        <v>30</v>
      </c>
      <c r="F15" s="5" t="s">
        <v>23</v>
      </c>
      <c r="G15" s="5"/>
      <c r="H15" s="5" t="s">
        <v>24</v>
      </c>
      <c r="I15" s="5"/>
      <c r="J15" s="6">
        <v>1.0000000000000001E-5</v>
      </c>
      <c r="K15" s="6">
        <v>3.9709000000000001E-2</v>
      </c>
      <c r="L15" s="6">
        <v>1.0000000000000001E-5</v>
      </c>
      <c r="M15" s="6">
        <v>0.931921</v>
      </c>
      <c r="N15" s="6">
        <v>2.835E-2</v>
      </c>
      <c r="O15">
        <f t="shared" si="0"/>
        <v>0.931921</v>
      </c>
    </row>
    <row r="16" spans="1:20" ht="15.75" x14ac:dyDescent="0.25">
      <c r="A16" s="4" t="s">
        <v>53</v>
      </c>
      <c r="B16" s="4" t="s">
        <v>54</v>
      </c>
      <c r="C16" s="5" t="s">
        <v>20</v>
      </c>
      <c r="D16" s="5" t="s">
        <v>21</v>
      </c>
      <c r="E16" s="5" t="s">
        <v>22</v>
      </c>
      <c r="F16" s="5" t="s">
        <v>23</v>
      </c>
      <c r="G16" s="5"/>
      <c r="H16" s="5" t="s">
        <v>24</v>
      </c>
      <c r="I16" s="5"/>
      <c r="J16" s="6">
        <v>1.0000000000000001E-5</v>
      </c>
      <c r="K16" s="6">
        <v>0.20421</v>
      </c>
      <c r="L16" s="6">
        <v>0.16472700000000001</v>
      </c>
      <c r="M16" s="6">
        <v>0.50178199999999995</v>
      </c>
      <c r="N16" s="6">
        <v>0.129272</v>
      </c>
      <c r="O16">
        <f t="shared" si="0"/>
        <v>0.50178199999999995</v>
      </c>
    </row>
    <row r="17" spans="1:15" ht="15.75" x14ac:dyDescent="0.25">
      <c r="A17" s="4" t="s">
        <v>55</v>
      </c>
      <c r="B17" s="4" t="s">
        <v>56</v>
      </c>
      <c r="C17" s="5" t="s">
        <v>20</v>
      </c>
      <c r="D17" s="5" t="s">
        <v>21</v>
      </c>
      <c r="E17" s="5" t="s">
        <v>22</v>
      </c>
      <c r="F17" s="5" t="s">
        <v>23</v>
      </c>
      <c r="G17" s="5"/>
      <c r="H17" s="5" t="s">
        <v>24</v>
      </c>
      <c r="I17" s="5"/>
      <c r="J17" s="6">
        <v>1.0000000000000001E-5</v>
      </c>
      <c r="K17" s="6">
        <v>1.0000000000000001E-5</v>
      </c>
      <c r="L17" s="6">
        <v>1.0000000000000001E-5</v>
      </c>
      <c r="M17" s="6">
        <v>1.0000000000000001E-5</v>
      </c>
      <c r="N17" s="6">
        <v>0.99995999999999996</v>
      </c>
      <c r="O17">
        <f t="shared" si="0"/>
        <v>0.99995999999999996</v>
      </c>
    </row>
    <row r="18" spans="1:15" ht="15.75" x14ac:dyDescent="0.25">
      <c r="A18" s="4" t="s">
        <v>57</v>
      </c>
      <c r="B18" s="4" t="s">
        <v>58</v>
      </c>
      <c r="C18" s="5" t="s">
        <v>20</v>
      </c>
      <c r="D18" s="5" t="s">
        <v>21</v>
      </c>
      <c r="E18" s="5" t="s">
        <v>22</v>
      </c>
      <c r="F18" s="5" t="s">
        <v>23</v>
      </c>
      <c r="G18" s="5"/>
      <c r="H18" s="5" t="s">
        <v>24</v>
      </c>
      <c r="I18" s="5"/>
      <c r="J18" s="6">
        <v>1.0000000000000001E-5</v>
      </c>
      <c r="K18" s="6">
        <v>1.0000000000000001E-5</v>
      </c>
      <c r="L18" s="6">
        <v>1.0000000000000001E-5</v>
      </c>
      <c r="M18" s="6">
        <v>1.0000000000000001E-5</v>
      </c>
      <c r="N18" s="6">
        <v>0.99995999999999996</v>
      </c>
      <c r="O18">
        <f t="shared" si="0"/>
        <v>0.99995999999999996</v>
      </c>
    </row>
    <row r="19" spans="1:15" ht="15.75" x14ac:dyDescent="0.25">
      <c r="A19" s="4" t="s">
        <v>59</v>
      </c>
      <c r="B19" s="4" t="s">
        <v>60</v>
      </c>
      <c r="C19" s="5" t="s">
        <v>20</v>
      </c>
      <c r="D19" s="5" t="s">
        <v>21</v>
      </c>
      <c r="E19" s="5" t="s">
        <v>22</v>
      </c>
      <c r="F19" s="5" t="s">
        <v>23</v>
      </c>
      <c r="G19" s="5"/>
      <c r="H19" s="5" t="s">
        <v>24</v>
      </c>
      <c r="I19" s="5"/>
      <c r="J19" s="6">
        <v>1.0000000000000001E-5</v>
      </c>
      <c r="K19" s="6">
        <v>0.19232199999999999</v>
      </c>
      <c r="L19" s="6">
        <v>1.0000000000000001E-5</v>
      </c>
      <c r="M19" s="6">
        <v>0.57065999999999995</v>
      </c>
      <c r="N19" s="6">
        <v>0.23699799999999999</v>
      </c>
      <c r="O19">
        <f t="shared" si="0"/>
        <v>0.57065999999999995</v>
      </c>
    </row>
    <row r="20" spans="1:15" ht="15.75" x14ac:dyDescent="0.25">
      <c r="A20" s="4" t="s">
        <v>61</v>
      </c>
      <c r="B20" s="4" t="s">
        <v>62</v>
      </c>
      <c r="C20" s="5" t="s">
        <v>20</v>
      </c>
      <c r="D20" s="5" t="s">
        <v>21</v>
      </c>
      <c r="E20" s="5" t="s">
        <v>22</v>
      </c>
      <c r="F20" s="5" t="s">
        <v>23</v>
      </c>
      <c r="G20" s="5"/>
      <c r="H20" s="5" t="s">
        <v>24</v>
      </c>
      <c r="I20" s="5"/>
      <c r="J20" s="6">
        <v>1.0000000000000001E-5</v>
      </c>
      <c r="K20" s="6">
        <v>0.99995999999999996</v>
      </c>
      <c r="L20" s="6">
        <v>1.0000000000000001E-5</v>
      </c>
      <c r="M20" s="6">
        <v>1.0000000000000001E-5</v>
      </c>
      <c r="N20" s="6">
        <v>1.0000000000000001E-5</v>
      </c>
      <c r="O20">
        <f t="shared" si="0"/>
        <v>0.99995999999999996</v>
      </c>
    </row>
    <row r="21" spans="1:15" ht="15.75" x14ac:dyDescent="0.25">
      <c r="A21" s="4" t="s">
        <v>63</v>
      </c>
      <c r="B21" s="4" t="s">
        <v>64</v>
      </c>
      <c r="C21" s="5" t="s">
        <v>20</v>
      </c>
      <c r="D21" s="5" t="s">
        <v>21</v>
      </c>
      <c r="E21" s="5" t="s">
        <v>30</v>
      </c>
      <c r="F21" s="5" t="s">
        <v>23</v>
      </c>
      <c r="G21" s="5"/>
      <c r="H21" s="5" t="s">
        <v>24</v>
      </c>
      <c r="I21" s="5"/>
      <c r="J21" s="6">
        <v>1.0000000000000001E-5</v>
      </c>
      <c r="K21" s="6">
        <v>1.0000000000000001E-5</v>
      </c>
      <c r="L21" s="6">
        <v>1.0000000000000001E-5</v>
      </c>
      <c r="M21" s="6">
        <v>0.98899499999999996</v>
      </c>
      <c r="N21" s="6">
        <v>1.0975E-2</v>
      </c>
      <c r="O21">
        <f t="shared" si="0"/>
        <v>0.98899499999999996</v>
      </c>
    </row>
    <row r="22" spans="1:15" ht="15.75" x14ac:dyDescent="0.25">
      <c r="A22" s="4" t="s">
        <v>65</v>
      </c>
      <c r="B22" s="4" t="s">
        <v>66</v>
      </c>
      <c r="C22" s="5" t="s">
        <v>20</v>
      </c>
      <c r="D22" s="5" t="s">
        <v>21</v>
      </c>
      <c r="E22" s="5" t="s">
        <v>22</v>
      </c>
      <c r="F22" s="5" t="s">
        <v>23</v>
      </c>
      <c r="G22" s="5"/>
      <c r="H22" s="5" t="s">
        <v>24</v>
      </c>
      <c r="I22" s="5"/>
      <c r="J22" s="6">
        <v>1.0000000000000001E-5</v>
      </c>
      <c r="K22" s="6">
        <v>0.24079300000000001</v>
      </c>
      <c r="L22" s="6">
        <v>1.0000000000000001E-5</v>
      </c>
      <c r="M22" s="6">
        <v>0.75917699999999999</v>
      </c>
      <c r="N22" s="6">
        <v>1.0000000000000001E-5</v>
      </c>
      <c r="O22">
        <f t="shared" si="0"/>
        <v>0.75917699999999999</v>
      </c>
    </row>
    <row r="23" spans="1:15" ht="15.75" x14ac:dyDescent="0.25">
      <c r="A23" s="4" t="s">
        <v>67</v>
      </c>
      <c r="B23" s="4" t="s">
        <v>68</v>
      </c>
      <c r="C23" s="5" t="s">
        <v>20</v>
      </c>
      <c r="D23" s="5" t="s">
        <v>21</v>
      </c>
      <c r="E23" s="5" t="s">
        <v>22</v>
      </c>
      <c r="F23" s="5" t="s">
        <v>23</v>
      </c>
      <c r="G23" s="5"/>
      <c r="H23" s="5" t="s">
        <v>24</v>
      </c>
      <c r="I23" s="5"/>
      <c r="J23" s="6">
        <v>1.0000000000000001E-5</v>
      </c>
      <c r="K23" s="6">
        <v>0.214499</v>
      </c>
      <c r="L23" s="6">
        <v>1.0000000000000001E-5</v>
      </c>
      <c r="M23" s="6">
        <v>0.78547100000000003</v>
      </c>
      <c r="N23" s="6">
        <v>1.0000000000000001E-5</v>
      </c>
      <c r="O23">
        <f t="shared" si="0"/>
        <v>0.78547100000000003</v>
      </c>
    </row>
    <row r="24" spans="1:15" ht="15.75" x14ac:dyDescent="0.25">
      <c r="A24" s="4" t="s">
        <v>69</v>
      </c>
      <c r="B24" s="4" t="s">
        <v>70</v>
      </c>
      <c r="C24" s="5" t="s">
        <v>20</v>
      </c>
      <c r="D24" s="5" t="s">
        <v>21</v>
      </c>
      <c r="E24" s="5" t="s">
        <v>22</v>
      </c>
      <c r="F24" s="5" t="s">
        <v>23</v>
      </c>
      <c r="G24" s="5"/>
      <c r="H24" s="5" t="s">
        <v>24</v>
      </c>
      <c r="I24" s="5"/>
      <c r="J24" s="6">
        <v>1.0000000000000001E-5</v>
      </c>
      <c r="K24" s="6">
        <v>0.97170699999999999</v>
      </c>
      <c r="L24" s="6">
        <v>1.0000000000000001E-5</v>
      </c>
      <c r="M24" s="6">
        <v>2.8263E-2</v>
      </c>
      <c r="N24" s="6">
        <v>1.0000000000000001E-5</v>
      </c>
      <c r="O24">
        <f t="shared" si="0"/>
        <v>0.97170699999999999</v>
      </c>
    </row>
    <row r="25" spans="1:15" ht="15.75" x14ac:dyDescent="0.25">
      <c r="A25" s="4" t="s">
        <v>71</v>
      </c>
      <c r="B25" s="4" t="s">
        <v>72</v>
      </c>
      <c r="C25" s="5" t="s">
        <v>34</v>
      </c>
      <c r="D25" s="5" t="s">
        <v>34</v>
      </c>
      <c r="E25" s="5" t="s">
        <v>30</v>
      </c>
      <c r="F25" s="5" t="s">
        <v>73</v>
      </c>
      <c r="G25" s="5"/>
      <c r="H25" s="5" t="s">
        <v>24</v>
      </c>
      <c r="I25" s="5"/>
      <c r="J25" s="6">
        <v>1.0000000000000001E-5</v>
      </c>
      <c r="K25" s="6">
        <v>0.519706</v>
      </c>
      <c r="L25" s="6">
        <v>1.0000000000000001E-5</v>
      </c>
      <c r="M25" s="6">
        <v>0.48026400000000002</v>
      </c>
      <c r="N25" s="6">
        <v>1.0000000000000001E-5</v>
      </c>
      <c r="O25">
        <f t="shared" si="0"/>
        <v>0.519706</v>
      </c>
    </row>
    <row r="26" spans="1:15" ht="15.75" x14ac:dyDescent="0.25">
      <c r="A26" s="4" t="s">
        <v>74</v>
      </c>
      <c r="B26" s="4" t="s">
        <v>75</v>
      </c>
      <c r="C26" s="5" t="s">
        <v>34</v>
      </c>
      <c r="D26" s="5" t="s">
        <v>34</v>
      </c>
      <c r="E26" s="5" t="s">
        <v>30</v>
      </c>
      <c r="F26" s="5" t="s">
        <v>73</v>
      </c>
      <c r="G26" s="5"/>
      <c r="H26" s="5" t="s">
        <v>24</v>
      </c>
      <c r="I26" s="5"/>
      <c r="J26" s="6">
        <v>1.0000000000000001E-5</v>
      </c>
      <c r="K26" s="6">
        <v>0.39269199999999999</v>
      </c>
      <c r="L26" s="6">
        <v>1.0000000000000001E-5</v>
      </c>
      <c r="M26" s="6">
        <v>0.60727799999999998</v>
      </c>
      <c r="N26" s="6">
        <v>1.0000000000000001E-5</v>
      </c>
      <c r="O26">
        <f t="shared" si="0"/>
        <v>0.60727799999999998</v>
      </c>
    </row>
    <row r="27" spans="1:15" ht="15.75" x14ac:dyDescent="0.25">
      <c r="A27" s="4" t="s">
        <v>76</v>
      </c>
      <c r="B27" s="4" t="s">
        <v>77</v>
      </c>
      <c r="C27" s="5" t="s">
        <v>34</v>
      </c>
      <c r="D27" s="5" t="s">
        <v>34</v>
      </c>
      <c r="E27" s="5" t="s">
        <v>30</v>
      </c>
      <c r="F27" s="5" t="s">
        <v>73</v>
      </c>
      <c r="G27" s="5" t="s">
        <v>78</v>
      </c>
      <c r="H27" s="5" t="s">
        <v>24</v>
      </c>
      <c r="I27" s="5"/>
      <c r="J27" s="6">
        <v>1.0000000000000001E-5</v>
      </c>
      <c r="K27" s="6">
        <v>1.0000000000000001E-5</v>
      </c>
      <c r="L27" s="6">
        <v>5.9775000000000002E-2</v>
      </c>
      <c r="M27" s="6">
        <v>0.873637</v>
      </c>
      <c r="N27" s="6">
        <v>6.6568000000000002E-2</v>
      </c>
      <c r="O27">
        <f t="shared" si="0"/>
        <v>0.873637</v>
      </c>
    </row>
    <row r="28" spans="1:15" ht="15.75" x14ac:dyDescent="0.25">
      <c r="A28" s="4" t="s">
        <v>79</v>
      </c>
      <c r="B28" s="4" t="s">
        <v>80</v>
      </c>
      <c r="C28" s="5" t="s">
        <v>34</v>
      </c>
      <c r="D28" s="5" t="s">
        <v>34</v>
      </c>
      <c r="E28" s="5" t="s">
        <v>30</v>
      </c>
      <c r="F28" s="5" t="s">
        <v>73</v>
      </c>
      <c r="G28" s="5" t="s">
        <v>78</v>
      </c>
      <c r="H28" s="5" t="s">
        <v>24</v>
      </c>
      <c r="I28" s="5"/>
      <c r="J28" s="6">
        <v>1.0000000000000001E-5</v>
      </c>
      <c r="K28" s="6">
        <v>0.36732100000000001</v>
      </c>
      <c r="L28" s="6">
        <v>1.0000000000000001E-5</v>
      </c>
      <c r="M28" s="6">
        <v>0.63264900000000002</v>
      </c>
      <c r="N28" s="6">
        <v>1.0000000000000001E-5</v>
      </c>
      <c r="O28">
        <f t="shared" si="0"/>
        <v>0.63264900000000002</v>
      </c>
    </row>
    <row r="29" spans="1:15" ht="15.75" x14ac:dyDescent="0.25">
      <c r="A29" s="4" t="s">
        <v>81</v>
      </c>
      <c r="B29" s="4" t="s">
        <v>82</v>
      </c>
      <c r="C29" s="5" t="s">
        <v>34</v>
      </c>
      <c r="D29" s="5" t="s">
        <v>34</v>
      </c>
      <c r="E29" s="5" t="s">
        <v>30</v>
      </c>
      <c r="F29" s="5" t="s">
        <v>73</v>
      </c>
      <c r="G29" s="5" t="s">
        <v>78</v>
      </c>
      <c r="H29" s="5" t="s">
        <v>24</v>
      </c>
      <c r="I29" s="5"/>
      <c r="J29" s="6">
        <v>1.0000000000000001E-5</v>
      </c>
      <c r="K29" s="6">
        <v>1.0000000000000001E-5</v>
      </c>
      <c r="L29" s="6">
        <v>1.0000000000000001E-5</v>
      </c>
      <c r="M29" s="6">
        <v>0.94920700000000002</v>
      </c>
      <c r="N29" s="6">
        <v>5.0763000000000003E-2</v>
      </c>
      <c r="O29">
        <f t="shared" si="0"/>
        <v>0.94920700000000002</v>
      </c>
    </row>
    <row r="30" spans="1:15" ht="15.75" x14ac:dyDescent="0.25">
      <c r="A30" s="4" t="s">
        <v>83</v>
      </c>
      <c r="B30" s="4" t="s">
        <v>84</v>
      </c>
      <c r="C30" s="5" t="s">
        <v>34</v>
      </c>
      <c r="D30" s="5" t="s">
        <v>34</v>
      </c>
      <c r="E30" s="5" t="s">
        <v>30</v>
      </c>
      <c r="F30" s="5" t="s">
        <v>73</v>
      </c>
      <c r="G30" s="5" t="s">
        <v>78</v>
      </c>
      <c r="H30" s="5" t="s">
        <v>24</v>
      </c>
      <c r="I30" s="5"/>
      <c r="J30" s="6">
        <v>1.0000000000000001E-5</v>
      </c>
      <c r="K30" s="6">
        <v>0.42010999999999998</v>
      </c>
      <c r="L30" s="6">
        <v>9.4990000000000005E-2</v>
      </c>
      <c r="M30" s="6">
        <v>0.44101800000000002</v>
      </c>
      <c r="N30" s="6">
        <v>4.3872000000000001E-2</v>
      </c>
      <c r="O30">
        <f t="shared" si="0"/>
        <v>0.44101800000000002</v>
      </c>
    </row>
    <row r="31" spans="1:15" ht="15.75" x14ac:dyDescent="0.25">
      <c r="A31" s="4" t="s">
        <v>85</v>
      </c>
      <c r="B31" s="4" t="s">
        <v>86</v>
      </c>
      <c r="C31" s="5" t="s">
        <v>34</v>
      </c>
      <c r="D31" s="5" t="s">
        <v>34</v>
      </c>
      <c r="E31" s="5" t="s">
        <v>30</v>
      </c>
      <c r="F31" s="5" t="s">
        <v>73</v>
      </c>
      <c r="G31" s="5" t="s">
        <v>87</v>
      </c>
      <c r="H31" s="5" t="s">
        <v>24</v>
      </c>
      <c r="I31" s="5"/>
      <c r="J31" s="6">
        <v>1.7E-5</v>
      </c>
      <c r="K31" s="6">
        <v>0.90384500000000001</v>
      </c>
      <c r="L31" s="6">
        <v>1.0000000000000001E-5</v>
      </c>
      <c r="M31" s="6">
        <v>3.1014E-2</v>
      </c>
      <c r="N31" s="6">
        <v>6.5114000000000005E-2</v>
      </c>
      <c r="O31">
        <f t="shared" si="0"/>
        <v>0.90384500000000001</v>
      </c>
    </row>
    <row r="32" spans="1:15" ht="15.75" x14ac:dyDescent="0.25">
      <c r="A32" s="4" t="s">
        <v>88</v>
      </c>
      <c r="B32" s="4" t="s">
        <v>89</v>
      </c>
      <c r="C32" s="5" t="s">
        <v>34</v>
      </c>
      <c r="D32" s="5" t="s">
        <v>34</v>
      </c>
      <c r="E32" s="5" t="s">
        <v>30</v>
      </c>
      <c r="F32" s="5" t="s">
        <v>73</v>
      </c>
      <c r="G32" s="5" t="s">
        <v>87</v>
      </c>
      <c r="H32" s="5" t="s">
        <v>24</v>
      </c>
      <c r="I32" s="5"/>
      <c r="J32" s="6">
        <v>1.0000000000000001E-5</v>
      </c>
      <c r="K32" s="6">
        <v>1.831E-2</v>
      </c>
      <c r="L32" s="6">
        <v>1.0000000000000001E-5</v>
      </c>
      <c r="M32" s="6">
        <v>0.73750000000000004</v>
      </c>
      <c r="N32" s="6">
        <v>0.244171</v>
      </c>
      <c r="O32">
        <f t="shared" si="0"/>
        <v>0.73750000000000004</v>
      </c>
    </row>
    <row r="33" spans="1:15" ht="15.75" x14ac:dyDescent="0.25">
      <c r="A33" s="4" t="s">
        <v>90</v>
      </c>
      <c r="B33" s="4" t="s">
        <v>91</v>
      </c>
      <c r="C33" s="5" t="s">
        <v>34</v>
      </c>
      <c r="D33" s="5" t="s">
        <v>34</v>
      </c>
      <c r="E33" s="5" t="s">
        <v>30</v>
      </c>
      <c r="F33" s="5" t="s">
        <v>73</v>
      </c>
      <c r="G33" s="5" t="s">
        <v>78</v>
      </c>
      <c r="H33" s="5" t="s">
        <v>24</v>
      </c>
      <c r="I33" s="5"/>
      <c r="J33" s="6">
        <v>1.0000000000000001E-5</v>
      </c>
      <c r="K33" s="6">
        <v>1.0000000000000001E-5</v>
      </c>
      <c r="L33" s="6">
        <v>1.0000000000000001E-5</v>
      </c>
      <c r="M33" s="6">
        <v>1.0000000000000001E-5</v>
      </c>
      <c r="N33" s="6">
        <v>0.99995999999999996</v>
      </c>
      <c r="O33">
        <f t="shared" si="0"/>
        <v>0.99995999999999996</v>
      </c>
    </row>
    <row r="34" spans="1:15" ht="15.75" x14ac:dyDescent="0.25">
      <c r="A34" s="4" t="s">
        <v>92</v>
      </c>
      <c r="B34" s="4" t="s">
        <v>93</v>
      </c>
      <c r="C34" s="5" t="s">
        <v>34</v>
      </c>
      <c r="D34" s="5" t="s">
        <v>34</v>
      </c>
      <c r="E34" s="5" t="s">
        <v>30</v>
      </c>
      <c r="F34" s="5" t="s">
        <v>73</v>
      </c>
      <c r="G34" s="5"/>
      <c r="H34" s="5" t="s">
        <v>24</v>
      </c>
      <c r="I34" s="5"/>
      <c r="J34" s="6">
        <v>1.0000000000000001E-5</v>
      </c>
      <c r="K34" s="6">
        <v>1.0000000000000001E-5</v>
      </c>
      <c r="L34" s="6">
        <v>1.0000000000000001E-5</v>
      </c>
      <c r="M34" s="6">
        <v>1.0000000000000001E-5</v>
      </c>
      <c r="N34" s="6">
        <v>0.99995999999999996</v>
      </c>
      <c r="O34">
        <f t="shared" si="0"/>
        <v>0.99995999999999996</v>
      </c>
    </row>
    <row r="35" spans="1:15" ht="15.75" x14ac:dyDescent="0.25">
      <c r="A35" s="4" t="s">
        <v>94</v>
      </c>
      <c r="B35" s="4" t="s">
        <v>95</v>
      </c>
      <c r="C35" s="5" t="s">
        <v>34</v>
      </c>
      <c r="D35" s="5" t="s">
        <v>34</v>
      </c>
      <c r="E35" s="5" t="s">
        <v>30</v>
      </c>
      <c r="F35" s="5" t="s">
        <v>73</v>
      </c>
      <c r="G35" s="5"/>
      <c r="H35" s="5" t="s">
        <v>24</v>
      </c>
      <c r="I35" s="5"/>
      <c r="J35" s="6">
        <v>2.3958E-2</v>
      </c>
      <c r="K35" s="6">
        <v>0.44157299999999999</v>
      </c>
      <c r="L35" s="6">
        <v>1.0000000000000001E-5</v>
      </c>
      <c r="M35" s="6">
        <v>0.28359000000000001</v>
      </c>
      <c r="N35" s="6">
        <v>0.25086900000000001</v>
      </c>
      <c r="O35">
        <f t="shared" si="0"/>
        <v>0.44157299999999999</v>
      </c>
    </row>
    <row r="36" spans="1:15" ht="15.75" x14ac:dyDescent="0.25">
      <c r="A36" s="4" t="s">
        <v>96</v>
      </c>
      <c r="B36" s="4" t="s">
        <v>97</v>
      </c>
      <c r="C36" s="5" t="s">
        <v>34</v>
      </c>
      <c r="D36" s="5" t="s">
        <v>34</v>
      </c>
      <c r="E36" s="5" t="s">
        <v>30</v>
      </c>
      <c r="F36" s="5" t="s">
        <v>73</v>
      </c>
      <c r="G36" s="5" t="s">
        <v>78</v>
      </c>
      <c r="H36" s="5" t="s">
        <v>24</v>
      </c>
      <c r="I36" s="5"/>
      <c r="J36" s="6">
        <v>1.0000000000000001E-5</v>
      </c>
      <c r="K36" s="6">
        <v>0.210316</v>
      </c>
      <c r="L36" s="6">
        <v>1.0000000000000001E-5</v>
      </c>
      <c r="M36" s="6">
        <v>0.78965399999999997</v>
      </c>
      <c r="N36" s="6">
        <v>1.0000000000000001E-5</v>
      </c>
      <c r="O36">
        <f t="shared" si="0"/>
        <v>0.78965399999999997</v>
      </c>
    </row>
    <row r="37" spans="1:15" ht="15.75" x14ac:dyDescent="0.25">
      <c r="A37" s="4" t="s">
        <v>98</v>
      </c>
      <c r="B37" s="4" t="s">
        <v>99</v>
      </c>
      <c r="C37" s="5" t="s">
        <v>34</v>
      </c>
      <c r="D37" s="5" t="s">
        <v>34</v>
      </c>
      <c r="E37" s="5" t="s">
        <v>30</v>
      </c>
      <c r="F37" s="5" t="s">
        <v>73</v>
      </c>
      <c r="G37" s="5" t="s">
        <v>78</v>
      </c>
      <c r="H37" s="5" t="s">
        <v>24</v>
      </c>
      <c r="I37" s="5"/>
      <c r="J37" s="6">
        <v>1.0000000000000001E-5</v>
      </c>
      <c r="K37" s="6">
        <v>7.7301999999999996E-2</v>
      </c>
      <c r="L37" s="6">
        <v>5.6434999999999999E-2</v>
      </c>
      <c r="M37" s="6">
        <v>0.78161499999999995</v>
      </c>
      <c r="N37" s="6">
        <v>8.4638000000000005E-2</v>
      </c>
      <c r="O37">
        <f t="shared" si="0"/>
        <v>0.78161499999999995</v>
      </c>
    </row>
    <row r="38" spans="1:15" ht="15.75" x14ac:dyDescent="0.25">
      <c r="A38" s="4" t="s">
        <v>100</v>
      </c>
      <c r="B38" s="4" t="s">
        <v>101</v>
      </c>
      <c r="C38" s="5" t="s">
        <v>34</v>
      </c>
      <c r="D38" s="5" t="s">
        <v>34</v>
      </c>
      <c r="E38" s="5" t="s">
        <v>30</v>
      </c>
      <c r="F38" s="5" t="s">
        <v>73</v>
      </c>
      <c r="G38" s="5" t="s">
        <v>78</v>
      </c>
      <c r="H38" s="5" t="s">
        <v>24</v>
      </c>
      <c r="I38" s="5"/>
      <c r="J38" s="6">
        <v>1.0000000000000001E-5</v>
      </c>
      <c r="K38" s="6">
        <v>1.0000000000000001E-5</v>
      </c>
      <c r="L38" s="6">
        <v>1.0000000000000001E-5</v>
      </c>
      <c r="M38" s="6">
        <v>0.69532499999999997</v>
      </c>
      <c r="N38" s="6">
        <v>0.304645</v>
      </c>
      <c r="O38">
        <f t="shared" si="0"/>
        <v>0.69532499999999997</v>
      </c>
    </row>
    <row r="39" spans="1:15" ht="15.75" x14ac:dyDescent="0.25">
      <c r="A39" s="4" t="s">
        <v>102</v>
      </c>
      <c r="B39" s="4" t="s">
        <v>103</v>
      </c>
      <c r="C39" s="5" t="s">
        <v>34</v>
      </c>
      <c r="D39" s="5" t="s">
        <v>34</v>
      </c>
      <c r="E39" s="5" t="s">
        <v>30</v>
      </c>
      <c r="F39" s="5" t="s">
        <v>73</v>
      </c>
      <c r="G39" s="5" t="s">
        <v>78</v>
      </c>
      <c r="H39" s="5" t="s">
        <v>24</v>
      </c>
      <c r="I39" s="5"/>
      <c r="J39" s="6">
        <v>1.0000000000000001E-5</v>
      </c>
      <c r="K39" s="6">
        <v>1.0000000000000001E-5</v>
      </c>
      <c r="L39" s="6">
        <v>0.102622</v>
      </c>
      <c r="M39" s="6">
        <v>0.79045299999999996</v>
      </c>
      <c r="N39" s="6">
        <v>0.106904</v>
      </c>
      <c r="O39">
        <f t="shared" si="0"/>
        <v>0.79045299999999996</v>
      </c>
    </row>
    <row r="40" spans="1:15" ht="15.75" x14ac:dyDescent="0.25">
      <c r="A40" s="4" t="s">
        <v>104</v>
      </c>
      <c r="B40" s="4" t="s">
        <v>105</v>
      </c>
      <c r="C40" s="5" t="s">
        <v>34</v>
      </c>
      <c r="D40" s="5" t="s">
        <v>34</v>
      </c>
      <c r="E40" s="5" t="s">
        <v>30</v>
      </c>
      <c r="F40" s="5" t="s">
        <v>73</v>
      </c>
      <c r="G40" s="5" t="s">
        <v>78</v>
      </c>
      <c r="H40" s="5" t="s">
        <v>24</v>
      </c>
      <c r="I40" s="5"/>
      <c r="J40" s="6">
        <v>1.0000000000000001E-5</v>
      </c>
      <c r="K40" s="6">
        <v>0.104782</v>
      </c>
      <c r="L40" s="6">
        <v>1.0000000000000001E-5</v>
      </c>
      <c r="M40" s="6">
        <v>0.64746300000000001</v>
      </c>
      <c r="N40" s="6">
        <v>0.24773500000000001</v>
      </c>
      <c r="O40">
        <f t="shared" si="0"/>
        <v>0.64746300000000001</v>
      </c>
    </row>
    <row r="41" spans="1:15" ht="15.75" x14ac:dyDescent="0.25">
      <c r="A41" s="4" t="s">
        <v>106</v>
      </c>
      <c r="B41" s="4" t="s">
        <v>107</v>
      </c>
      <c r="C41" s="5" t="s">
        <v>34</v>
      </c>
      <c r="D41" s="5" t="s">
        <v>34</v>
      </c>
      <c r="E41" s="5" t="s">
        <v>30</v>
      </c>
      <c r="F41" s="5" t="s">
        <v>73</v>
      </c>
      <c r="G41" s="5" t="s">
        <v>78</v>
      </c>
      <c r="H41" s="5" t="s">
        <v>24</v>
      </c>
      <c r="I41" s="5"/>
      <c r="J41" s="6">
        <v>1.0000000000000001E-5</v>
      </c>
      <c r="K41" s="6">
        <v>0.365396</v>
      </c>
      <c r="L41" s="6">
        <v>0.43694300000000003</v>
      </c>
      <c r="M41" s="6">
        <v>0.19764100000000001</v>
      </c>
      <c r="N41" s="6">
        <v>1.0000000000000001E-5</v>
      </c>
      <c r="O41">
        <f t="shared" si="0"/>
        <v>0.43694300000000003</v>
      </c>
    </row>
    <row r="42" spans="1:15" ht="15.75" x14ac:dyDescent="0.25">
      <c r="A42" s="4" t="s">
        <v>108</v>
      </c>
      <c r="B42" s="4" t="s">
        <v>109</v>
      </c>
      <c r="C42" s="5" t="s">
        <v>34</v>
      </c>
      <c r="D42" s="5" t="s">
        <v>34</v>
      </c>
      <c r="E42" s="5" t="s">
        <v>30</v>
      </c>
      <c r="F42" s="5" t="s">
        <v>73</v>
      </c>
      <c r="G42" s="5" t="s">
        <v>78</v>
      </c>
      <c r="H42" s="5" t="s">
        <v>24</v>
      </c>
      <c r="I42" s="5"/>
      <c r="J42" s="6">
        <v>1.0000000000000001E-5</v>
      </c>
      <c r="K42" s="6">
        <v>0.27923300000000001</v>
      </c>
      <c r="L42" s="6">
        <v>1.0000000000000001E-5</v>
      </c>
      <c r="M42" s="6">
        <v>0.72073699999999996</v>
      </c>
      <c r="N42" s="6">
        <v>1.0000000000000001E-5</v>
      </c>
      <c r="O42">
        <f t="shared" si="0"/>
        <v>0.72073699999999996</v>
      </c>
    </row>
    <row r="43" spans="1:15" ht="15.75" x14ac:dyDescent="0.25">
      <c r="A43" s="4" t="s">
        <v>110</v>
      </c>
      <c r="B43" s="4" t="s">
        <v>111</v>
      </c>
      <c r="C43" s="5" t="s">
        <v>34</v>
      </c>
      <c r="D43" s="5" t="s">
        <v>34</v>
      </c>
      <c r="E43" s="5" t="s">
        <v>30</v>
      </c>
      <c r="F43" s="5" t="s">
        <v>73</v>
      </c>
      <c r="G43" s="5"/>
      <c r="H43" s="5" t="s">
        <v>24</v>
      </c>
      <c r="I43" s="5"/>
      <c r="J43" s="6">
        <v>8.6999999999999994E-3</v>
      </c>
      <c r="K43" s="6">
        <v>0.39577200000000001</v>
      </c>
      <c r="L43" s="6">
        <v>0.147424</v>
      </c>
      <c r="M43" s="6">
        <v>0.43136600000000003</v>
      </c>
      <c r="N43" s="6">
        <v>1.6736999999999998E-2</v>
      </c>
      <c r="O43">
        <f t="shared" si="0"/>
        <v>0.43136600000000003</v>
      </c>
    </row>
    <row r="44" spans="1:15" ht="15.75" x14ac:dyDescent="0.25">
      <c r="A44" s="4" t="s">
        <v>112</v>
      </c>
      <c r="B44" s="4" t="s">
        <v>113</v>
      </c>
      <c r="C44" s="5" t="s">
        <v>34</v>
      </c>
      <c r="D44" s="5" t="s">
        <v>34</v>
      </c>
      <c r="E44" s="5" t="s">
        <v>30</v>
      </c>
      <c r="F44" s="5" t="s">
        <v>73</v>
      </c>
      <c r="G44" s="5" t="s">
        <v>78</v>
      </c>
      <c r="H44" s="5" t="s">
        <v>24</v>
      </c>
      <c r="I44" s="5"/>
      <c r="J44" s="6">
        <v>1.0000000000000001E-5</v>
      </c>
      <c r="K44" s="6">
        <v>1.0000000000000001E-5</v>
      </c>
      <c r="L44" s="6">
        <v>0.192244</v>
      </c>
      <c r="M44" s="6">
        <v>0.80772600000000006</v>
      </c>
      <c r="N44" s="6">
        <v>1.0000000000000001E-5</v>
      </c>
      <c r="O44">
        <f t="shared" si="0"/>
        <v>0.80772600000000006</v>
      </c>
    </row>
    <row r="45" spans="1:15" ht="15.75" x14ac:dyDescent="0.25">
      <c r="A45" s="4" t="s">
        <v>114</v>
      </c>
      <c r="B45" s="4" t="s">
        <v>115</v>
      </c>
      <c r="C45" s="5" t="s">
        <v>34</v>
      </c>
      <c r="D45" s="5" t="s">
        <v>34</v>
      </c>
      <c r="E45" s="5" t="s">
        <v>30</v>
      </c>
      <c r="F45" s="5" t="s">
        <v>73</v>
      </c>
      <c r="G45" s="5" t="s">
        <v>78</v>
      </c>
      <c r="H45" s="5" t="s">
        <v>24</v>
      </c>
      <c r="I45" s="5"/>
      <c r="J45" s="6">
        <v>1.0000000000000001E-5</v>
      </c>
      <c r="K45" s="6">
        <v>1.0000000000000001E-5</v>
      </c>
      <c r="L45" s="6">
        <v>1.0000000000000001E-5</v>
      </c>
      <c r="M45" s="6">
        <v>0.74294000000000004</v>
      </c>
      <c r="N45" s="6">
        <v>0.25702999999999998</v>
      </c>
      <c r="O45">
        <f t="shared" si="0"/>
        <v>0.74294000000000004</v>
      </c>
    </row>
    <row r="46" spans="1:15" ht="15.75" x14ac:dyDescent="0.25">
      <c r="A46" s="4" t="s">
        <v>116</v>
      </c>
      <c r="B46" s="4" t="s">
        <v>117</v>
      </c>
      <c r="C46" s="5" t="s">
        <v>34</v>
      </c>
      <c r="D46" s="5" t="s">
        <v>34</v>
      </c>
      <c r="E46" s="5" t="s">
        <v>30</v>
      </c>
      <c r="F46" s="5" t="s">
        <v>73</v>
      </c>
      <c r="G46" s="5" t="s">
        <v>78</v>
      </c>
      <c r="H46" s="5" t="s">
        <v>24</v>
      </c>
      <c r="I46" s="5"/>
      <c r="J46" s="6">
        <v>1.0000000000000001E-5</v>
      </c>
      <c r="K46" s="6">
        <v>0.79260900000000001</v>
      </c>
      <c r="L46" s="6">
        <v>1.0000000000000001E-5</v>
      </c>
      <c r="M46" s="6">
        <v>0.20736099999999999</v>
      </c>
      <c r="N46" s="6">
        <v>1.0000000000000001E-5</v>
      </c>
      <c r="O46">
        <f t="shared" si="0"/>
        <v>0.79260900000000001</v>
      </c>
    </row>
    <row r="47" spans="1:15" ht="15.75" x14ac:dyDescent="0.25">
      <c r="A47" s="4" t="s">
        <v>118</v>
      </c>
      <c r="B47" s="4" t="s">
        <v>119</v>
      </c>
      <c r="C47" s="5" t="s">
        <v>34</v>
      </c>
      <c r="D47" s="5" t="s">
        <v>34</v>
      </c>
      <c r="E47" s="5" t="s">
        <v>30</v>
      </c>
      <c r="F47" s="5" t="s">
        <v>73</v>
      </c>
      <c r="G47" s="5" t="s">
        <v>120</v>
      </c>
      <c r="H47" s="5" t="s">
        <v>24</v>
      </c>
      <c r="I47" s="5"/>
      <c r="J47" s="6">
        <v>1.0000000000000001E-5</v>
      </c>
      <c r="K47" s="6">
        <v>0.17466100000000001</v>
      </c>
      <c r="L47" s="6">
        <v>1.0000000000000001E-5</v>
      </c>
      <c r="M47" s="6">
        <v>0.77816399999999997</v>
      </c>
      <c r="N47" s="6">
        <v>4.7155000000000002E-2</v>
      </c>
      <c r="O47">
        <f t="shared" si="0"/>
        <v>0.77816399999999997</v>
      </c>
    </row>
    <row r="48" spans="1:15" ht="15.75" x14ac:dyDescent="0.25">
      <c r="A48" s="4" t="s">
        <v>121</v>
      </c>
      <c r="B48" s="4" t="s">
        <v>122</v>
      </c>
      <c r="C48" s="5" t="s">
        <v>34</v>
      </c>
      <c r="D48" s="5" t="s">
        <v>34</v>
      </c>
      <c r="E48" s="5" t="s">
        <v>30</v>
      </c>
      <c r="F48" s="5" t="s">
        <v>73</v>
      </c>
      <c r="G48" s="5" t="s">
        <v>123</v>
      </c>
      <c r="H48" s="5" t="s">
        <v>24</v>
      </c>
      <c r="I48" s="5"/>
      <c r="J48" s="6">
        <v>1.0000000000000001E-5</v>
      </c>
      <c r="K48" s="6">
        <v>0.87886200000000003</v>
      </c>
      <c r="L48" s="6">
        <v>1.2999999999999999E-5</v>
      </c>
      <c r="M48" s="6">
        <v>0.121104</v>
      </c>
      <c r="N48" s="6">
        <v>1.0000000000000001E-5</v>
      </c>
      <c r="O48">
        <f t="shared" si="0"/>
        <v>0.87886200000000003</v>
      </c>
    </row>
    <row r="49" spans="1:15" ht="15.75" x14ac:dyDescent="0.25">
      <c r="A49" s="4" t="s">
        <v>124</v>
      </c>
      <c r="B49" s="4" t="s">
        <v>125</v>
      </c>
      <c r="C49" s="5" t="s">
        <v>34</v>
      </c>
      <c r="D49" s="5" t="s">
        <v>34</v>
      </c>
      <c r="E49" s="5" t="s">
        <v>30</v>
      </c>
      <c r="F49" s="5" t="s">
        <v>73</v>
      </c>
      <c r="G49" s="5" t="s">
        <v>123</v>
      </c>
      <c r="H49" s="5" t="s">
        <v>24</v>
      </c>
      <c r="I49" s="5"/>
      <c r="J49" s="6">
        <v>1.0000000000000001E-5</v>
      </c>
      <c r="K49" s="6">
        <v>0.87275999999999998</v>
      </c>
      <c r="L49" s="6">
        <v>1.0000000000000001E-5</v>
      </c>
      <c r="M49" s="6">
        <v>0.12720999999999999</v>
      </c>
      <c r="N49" s="6">
        <v>1.0000000000000001E-5</v>
      </c>
      <c r="O49">
        <f t="shared" si="0"/>
        <v>0.87275999999999998</v>
      </c>
    </row>
    <row r="50" spans="1:15" ht="15.75" x14ac:dyDescent="0.25">
      <c r="A50" s="4" t="s">
        <v>126</v>
      </c>
      <c r="B50" s="4" t="s">
        <v>127</v>
      </c>
      <c r="C50" s="5" t="s">
        <v>34</v>
      </c>
      <c r="D50" s="5" t="s">
        <v>34</v>
      </c>
      <c r="E50" s="5" t="s">
        <v>30</v>
      </c>
      <c r="F50" s="5" t="s">
        <v>73</v>
      </c>
      <c r="G50" s="5" t="s">
        <v>123</v>
      </c>
      <c r="H50" s="5" t="s">
        <v>24</v>
      </c>
      <c r="I50" s="5"/>
      <c r="J50" s="6">
        <v>1.0000000000000001E-5</v>
      </c>
      <c r="K50" s="6">
        <v>0.87331599999999998</v>
      </c>
      <c r="L50" s="6">
        <v>1.0000000000000001E-5</v>
      </c>
      <c r="M50" s="6">
        <v>0.12665399999999999</v>
      </c>
      <c r="N50" s="6">
        <v>1.0000000000000001E-5</v>
      </c>
      <c r="O50">
        <f t="shared" si="0"/>
        <v>0.87331599999999998</v>
      </c>
    </row>
    <row r="51" spans="1:15" ht="15.75" x14ac:dyDescent="0.25">
      <c r="A51" s="4" t="s">
        <v>128</v>
      </c>
      <c r="B51" s="4" t="s">
        <v>129</v>
      </c>
      <c r="C51" s="5" t="s">
        <v>34</v>
      </c>
      <c r="D51" s="5" t="s">
        <v>34</v>
      </c>
      <c r="E51" s="5" t="s">
        <v>30</v>
      </c>
      <c r="F51" s="5" t="s">
        <v>73</v>
      </c>
      <c r="G51" s="5" t="s">
        <v>78</v>
      </c>
      <c r="H51" s="5" t="s">
        <v>24</v>
      </c>
      <c r="I51" s="5"/>
      <c r="J51" s="6">
        <v>1.0000000000000001E-5</v>
      </c>
      <c r="K51" s="6">
        <v>0.23219699999999999</v>
      </c>
      <c r="L51" s="6">
        <v>1.0000000000000001E-5</v>
      </c>
      <c r="M51" s="6">
        <v>0.61102500000000004</v>
      </c>
      <c r="N51" s="6">
        <v>0.15675800000000001</v>
      </c>
      <c r="O51">
        <f t="shared" si="0"/>
        <v>0.61102500000000004</v>
      </c>
    </row>
    <row r="52" spans="1:15" ht="15.75" x14ac:dyDescent="0.25">
      <c r="A52" s="4" t="s">
        <v>130</v>
      </c>
      <c r="B52" s="4" t="s">
        <v>131</v>
      </c>
      <c r="C52" s="5" t="s">
        <v>34</v>
      </c>
      <c r="D52" s="5" t="s">
        <v>34</v>
      </c>
      <c r="E52" s="5" t="s">
        <v>30</v>
      </c>
      <c r="F52" s="5" t="s">
        <v>73</v>
      </c>
      <c r="G52" s="5"/>
      <c r="H52" s="5" t="s">
        <v>24</v>
      </c>
      <c r="I52" s="5"/>
      <c r="J52" s="6">
        <v>1.0000000000000001E-5</v>
      </c>
      <c r="K52" s="6">
        <v>0.233602</v>
      </c>
      <c r="L52" s="6">
        <v>1.0000000000000001E-5</v>
      </c>
      <c r="M52" s="6">
        <v>0.76636800000000005</v>
      </c>
      <c r="N52" s="6">
        <v>1.0000000000000001E-5</v>
      </c>
      <c r="O52">
        <f t="shared" si="0"/>
        <v>0.76636800000000005</v>
      </c>
    </row>
    <row r="53" spans="1:15" ht="15.75" x14ac:dyDescent="0.25">
      <c r="A53" s="4" t="s">
        <v>132</v>
      </c>
      <c r="B53" s="4" t="s">
        <v>133</v>
      </c>
      <c r="C53" s="5" t="s">
        <v>34</v>
      </c>
      <c r="D53" s="5" t="s">
        <v>34</v>
      </c>
      <c r="E53" s="5" t="s">
        <v>30</v>
      </c>
      <c r="F53" s="5" t="s">
        <v>73</v>
      </c>
      <c r="G53" s="5"/>
      <c r="H53" s="5" t="s">
        <v>24</v>
      </c>
      <c r="I53" s="5"/>
      <c r="J53" s="6">
        <v>1.0000000000000001E-5</v>
      </c>
      <c r="K53" s="6">
        <v>0.13739599999999999</v>
      </c>
      <c r="L53" s="6">
        <v>9.0870000000000006E-2</v>
      </c>
      <c r="M53" s="6">
        <v>0.77171500000000004</v>
      </c>
      <c r="N53" s="6">
        <v>1.0000000000000001E-5</v>
      </c>
      <c r="O53">
        <f t="shared" si="0"/>
        <v>0.77171500000000004</v>
      </c>
    </row>
    <row r="54" spans="1:15" ht="15.75" x14ac:dyDescent="0.25">
      <c r="A54" s="4" t="s">
        <v>134</v>
      </c>
      <c r="B54" s="4" t="s">
        <v>135</v>
      </c>
      <c r="C54" s="5" t="s">
        <v>34</v>
      </c>
      <c r="D54" s="5" t="s">
        <v>34</v>
      </c>
      <c r="E54" s="5" t="s">
        <v>30</v>
      </c>
      <c r="F54" s="5" t="s">
        <v>73</v>
      </c>
      <c r="G54" s="5"/>
      <c r="H54" s="5" t="s">
        <v>24</v>
      </c>
      <c r="I54" s="5"/>
      <c r="J54" s="6">
        <v>1.0000000000000001E-5</v>
      </c>
      <c r="K54" s="6">
        <v>0.99995999999999996</v>
      </c>
      <c r="L54" s="6">
        <v>1.0000000000000001E-5</v>
      </c>
      <c r="M54" s="6">
        <v>1.0000000000000001E-5</v>
      </c>
      <c r="N54" s="6">
        <v>1.0000000000000001E-5</v>
      </c>
      <c r="O54">
        <f t="shared" si="0"/>
        <v>0.99995999999999996</v>
      </c>
    </row>
    <row r="55" spans="1:15" ht="15.75" x14ac:dyDescent="0.25">
      <c r="A55" s="4" t="s">
        <v>136</v>
      </c>
      <c r="B55" s="4" t="s">
        <v>137</v>
      </c>
      <c r="C55" s="5" t="s">
        <v>34</v>
      </c>
      <c r="D55" s="5" t="s">
        <v>34</v>
      </c>
      <c r="E55" s="5" t="s">
        <v>30</v>
      </c>
      <c r="F55" s="5" t="s">
        <v>73</v>
      </c>
      <c r="G55" s="5" t="s">
        <v>123</v>
      </c>
      <c r="H55" s="5" t="s">
        <v>24</v>
      </c>
      <c r="I55" s="5"/>
      <c r="J55" s="6">
        <v>1.0000000000000001E-5</v>
      </c>
      <c r="K55" s="6">
        <v>0.185889</v>
      </c>
      <c r="L55" s="6">
        <v>1.0000000000000001E-5</v>
      </c>
      <c r="M55" s="6">
        <v>0.61826800000000004</v>
      </c>
      <c r="N55" s="6">
        <v>0.195823</v>
      </c>
      <c r="O55">
        <f t="shared" si="0"/>
        <v>0.61826800000000004</v>
      </c>
    </row>
    <row r="56" spans="1:15" ht="15.75" x14ac:dyDescent="0.25">
      <c r="A56" s="4" t="s">
        <v>138</v>
      </c>
      <c r="B56" s="4" t="s">
        <v>139</v>
      </c>
      <c r="C56" s="5" t="s">
        <v>34</v>
      </c>
      <c r="D56" s="5" t="s">
        <v>34</v>
      </c>
      <c r="E56" s="5" t="s">
        <v>30</v>
      </c>
      <c r="F56" s="5" t="s">
        <v>73</v>
      </c>
      <c r="G56" s="5" t="s">
        <v>140</v>
      </c>
      <c r="H56" s="5" t="s">
        <v>24</v>
      </c>
      <c r="I56" s="5"/>
      <c r="J56" s="6">
        <v>1.0000000000000001E-5</v>
      </c>
      <c r="K56" s="6">
        <v>1.0000000000000001E-5</v>
      </c>
      <c r="L56" s="6">
        <v>0.35453499999999999</v>
      </c>
      <c r="M56" s="6">
        <v>0.46904099999999999</v>
      </c>
      <c r="N56" s="6">
        <v>0.17640500000000001</v>
      </c>
      <c r="O56">
        <f t="shared" si="0"/>
        <v>0.46904099999999999</v>
      </c>
    </row>
    <row r="57" spans="1:15" ht="15.75" x14ac:dyDescent="0.25">
      <c r="A57" s="4" t="s">
        <v>141</v>
      </c>
      <c r="B57" s="4" t="s">
        <v>142</v>
      </c>
      <c r="C57" s="5" t="s">
        <v>34</v>
      </c>
      <c r="D57" s="5" t="s">
        <v>34</v>
      </c>
      <c r="E57" s="5" t="s">
        <v>30</v>
      </c>
      <c r="F57" s="5" t="s">
        <v>73</v>
      </c>
      <c r="G57" s="5" t="s">
        <v>143</v>
      </c>
      <c r="H57" s="5" t="s">
        <v>24</v>
      </c>
      <c r="I57" s="5"/>
      <c r="J57" s="6">
        <v>1.0000000000000001E-5</v>
      </c>
      <c r="K57" s="6">
        <v>0.30337799999999998</v>
      </c>
      <c r="L57" s="6">
        <v>1.0000000000000001E-5</v>
      </c>
      <c r="M57" s="6">
        <v>0.69659199999999999</v>
      </c>
      <c r="N57" s="6">
        <v>1.0000000000000001E-5</v>
      </c>
      <c r="O57">
        <f t="shared" si="0"/>
        <v>0.69659199999999999</v>
      </c>
    </row>
    <row r="58" spans="1:15" ht="15.75" x14ac:dyDescent="0.25">
      <c r="A58" s="4" t="s">
        <v>144</v>
      </c>
      <c r="B58" s="4" t="s">
        <v>145</v>
      </c>
      <c r="C58" s="5" t="s">
        <v>34</v>
      </c>
      <c r="D58" s="5" t="s">
        <v>34</v>
      </c>
      <c r="E58" s="5" t="s">
        <v>30</v>
      </c>
      <c r="F58" s="5" t="s">
        <v>73</v>
      </c>
      <c r="G58" s="5" t="s">
        <v>123</v>
      </c>
      <c r="H58" s="5" t="s">
        <v>24</v>
      </c>
      <c r="I58" s="5"/>
      <c r="J58" s="6">
        <v>1.0000000000000001E-5</v>
      </c>
      <c r="K58" s="6">
        <v>0.32781300000000002</v>
      </c>
      <c r="L58" s="6">
        <v>1.0000000000000001E-5</v>
      </c>
      <c r="M58" s="6">
        <v>0.672157</v>
      </c>
      <c r="N58" s="6">
        <v>1.0000000000000001E-5</v>
      </c>
      <c r="O58">
        <f t="shared" si="0"/>
        <v>0.672157</v>
      </c>
    </row>
    <row r="59" spans="1:15" ht="15.75" x14ac:dyDescent="0.25">
      <c r="A59" s="4" t="s">
        <v>146</v>
      </c>
      <c r="B59" s="4" t="s">
        <v>147</v>
      </c>
      <c r="C59" s="5" t="s">
        <v>34</v>
      </c>
      <c r="D59" s="5" t="s">
        <v>34</v>
      </c>
      <c r="E59" s="5" t="s">
        <v>30</v>
      </c>
      <c r="F59" s="5" t="s">
        <v>73</v>
      </c>
      <c r="G59" s="5" t="s">
        <v>78</v>
      </c>
      <c r="H59" s="5" t="s">
        <v>24</v>
      </c>
      <c r="I59" s="5"/>
      <c r="J59" s="6">
        <v>1.0000000000000001E-5</v>
      </c>
      <c r="K59" s="6">
        <v>0.33111699999999999</v>
      </c>
      <c r="L59" s="6">
        <v>0.24379899999999999</v>
      </c>
      <c r="M59" s="6">
        <v>8.1964999999999996E-2</v>
      </c>
      <c r="N59" s="6">
        <v>0.343109</v>
      </c>
      <c r="O59">
        <f t="shared" si="0"/>
        <v>0.343109</v>
      </c>
    </row>
    <row r="60" spans="1:15" ht="15.75" x14ac:dyDescent="0.25">
      <c r="A60" s="4" t="s">
        <v>148</v>
      </c>
      <c r="B60" s="4" t="s">
        <v>149</v>
      </c>
      <c r="C60" s="5" t="s">
        <v>34</v>
      </c>
      <c r="D60" s="5" t="s">
        <v>34</v>
      </c>
      <c r="E60" s="5" t="s">
        <v>30</v>
      </c>
      <c r="F60" s="5" t="s">
        <v>73</v>
      </c>
      <c r="G60" s="5" t="s">
        <v>78</v>
      </c>
      <c r="H60" s="5" t="s">
        <v>24</v>
      </c>
      <c r="I60" s="5"/>
      <c r="J60" s="6">
        <v>1.0000000000000001E-5</v>
      </c>
      <c r="K60" s="6">
        <v>0.685303</v>
      </c>
      <c r="L60" s="6">
        <v>1.0000000000000001E-5</v>
      </c>
      <c r="M60" s="6">
        <v>0.31466699999999997</v>
      </c>
      <c r="N60" s="6">
        <v>1.0000000000000001E-5</v>
      </c>
      <c r="O60">
        <f t="shared" si="0"/>
        <v>0.685303</v>
      </c>
    </row>
    <row r="61" spans="1:15" ht="15.75" x14ac:dyDescent="0.25">
      <c r="A61" s="4" t="s">
        <v>150</v>
      </c>
      <c r="B61" s="4" t="s">
        <v>151</v>
      </c>
      <c r="C61" s="5" t="s">
        <v>34</v>
      </c>
      <c r="D61" s="5" t="s">
        <v>34</v>
      </c>
      <c r="E61" s="5" t="s">
        <v>30</v>
      </c>
      <c r="F61" s="5" t="s">
        <v>73</v>
      </c>
      <c r="G61" s="5" t="s">
        <v>140</v>
      </c>
      <c r="H61" s="5" t="s">
        <v>24</v>
      </c>
      <c r="I61" s="5"/>
      <c r="J61" s="6">
        <v>1.0000000000000001E-5</v>
      </c>
      <c r="K61" s="6">
        <v>4.8030999999999997E-2</v>
      </c>
      <c r="L61" s="6">
        <v>0.42807499999999998</v>
      </c>
      <c r="M61" s="6">
        <v>0.357651</v>
      </c>
      <c r="N61" s="6">
        <v>0.16623299999999999</v>
      </c>
      <c r="O61">
        <f t="shared" si="0"/>
        <v>0.42807499999999998</v>
      </c>
    </row>
    <row r="62" spans="1:15" ht="15.75" x14ac:dyDescent="0.25">
      <c r="A62" s="4" t="s">
        <v>152</v>
      </c>
      <c r="B62" s="4" t="s">
        <v>153</v>
      </c>
      <c r="C62" s="5" t="s">
        <v>34</v>
      </c>
      <c r="D62" s="5" t="s">
        <v>34</v>
      </c>
      <c r="E62" s="5" t="s">
        <v>30</v>
      </c>
      <c r="F62" s="5" t="s">
        <v>73</v>
      </c>
      <c r="G62" s="5" t="s">
        <v>140</v>
      </c>
      <c r="H62" s="5" t="s">
        <v>24</v>
      </c>
      <c r="I62" s="5"/>
      <c r="J62" s="6">
        <v>1.0000000000000001E-5</v>
      </c>
      <c r="K62" s="6">
        <v>3.4589000000000002E-2</v>
      </c>
      <c r="L62" s="6">
        <v>0.454096</v>
      </c>
      <c r="M62" s="6">
        <v>0.50214499999999995</v>
      </c>
      <c r="N62" s="6">
        <v>9.1590000000000005E-3</v>
      </c>
      <c r="O62">
        <f t="shared" si="0"/>
        <v>0.50214499999999995</v>
      </c>
    </row>
    <row r="63" spans="1:15" ht="15.75" x14ac:dyDescent="0.25">
      <c r="A63" s="4" t="s">
        <v>154</v>
      </c>
      <c r="B63" s="4" t="s">
        <v>155</v>
      </c>
      <c r="C63" s="5" t="s">
        <v>34</v>
      </c>
      <c r="D63" s="5" t="s">
        <v>34</v>
      </c>
      <c r="E63" s="5" t="s">
        <v>30</v>
      </c>
      <c r="F63" s="5" t="s">
        <v>73</v>
      </c>
      <c r="G63" s="5" t="s">
        <v>78</v>
      </c>
      <c r="H63" s="5" t="s">
        <v>24</v>
      </c>
      <c r="I63" s="5"/>
      <c r="J63" s="6">
        <v>1.0000000000000001E-5</v>
      </c>
      <c r="K63" s="6">
        <v>0.33898899999999998</v>
      </c>
      <c r="L63" s="6">
        <v>1.0000000000000001E-5</v>
      </c>
      <c r="M63" s="6">
        <v>0.66098100000000004</v>
      </c>
      <c r="N63" s="6">
        <v>1.0000000000000001E-5</v>
      </c>
      <c r="O63">
        <f t="shared" si="0"/>
        <v>0.66098100000000004</v>
      </c>
    </row>
    <row r="64" spans="1:15" ht="15.75" x14ac:dyDescent="0.25">
      <c r="A64" s="4" t="s">
        <v>156</v>
      </c>
      <c r="B64" s="4" t="s">
        <v>157</v>
      </c>
      <c r="C64" s="5" t="s">
        <v>34</v>
      </c>
      <c r="D64" s="5" t="s">
        <v>34</v>
      </c>
      <c r="E64" s="5" t="s">
        <v>30</v>
      </c>
      <c r="F64" s="5" t="s">
        <v>73</v>
      </c>
      <c r="G64" s="5" t="s">
        <v>87</v>
      </c>
      <c r="H64" s="5" t="s">
        <v>24</v>
      </c>
      <c r="I64" s="5"/>
      <c r="J64" s="6">
        <v>1.0000000000000001E-5</v>
      </c>
      <c r="K64" s="6">
        <v>8.3138000000000004E-2</v>
      </c>
      <c r="L64" s="6">
        <v>1.0000000000000001E-5</v>
      </c>
      <c r="M64" s="6">
        <v>0.89053800000000005</v>
      </c>
      <c r="N64" s="6">
        <v>2.6304000000000001E-2</v>
      </c>
      <c r="O64">
        <f t="shared" si="0"/>
        <v>0.89053800000000005</v>
      </c>
    </row>
    <row r="65" spans="1:15" ht="15.75" x14ac:dyDescent="0.25">
      <c r="A65" s="4" t="s">
        <v>158</v>
      </c>
      <c r="B65" s="4" t="s">
        <v>159</v>
      </c>
      <c r="C65" s="5" t="s">
        <v>34</v>
      </c>
      <c r="D65" s="5" t="s">
        <v>34</v>
      </c>
      <c r="E65" s="5" t="s">
        <v>30</v>
      </c>
      <c r="F65" s="5" t="s">
        <v>73</v>
      </c>
      <c r="G65" s="5" t="s">
        <v>78</v>
      </c>
      <c r="H65" s="5" t="s">
        <v>24</v>
      </c>
      <c r="I65" s="5"/>
      <c r="J65" s="6">
        <v>1.0000000000000001E-5</v>
      </c>
      <c r="K65" s="6">
        <v>5.3485999999999999E-2</v>
      </c>
      <c r="L65" s="6">
        <v>0.134995</v>
      </c>
      <c r="M65" s="6">
        <v>0.72112900000000002</v>
      </c>
      <c r="N65" s="6">
        <v>9.0380000000000002E-2</v>
      </c>
      <c r="O65">
        <f t="shared" si="0"/>
        <v>0.72112900000000002</v>
      </c>
    </row>
    <row r="66" spans="1:15" ht="15.75" x14ac:dyDescent="0.25">
      <c r="A66" s="4" t="s">
        <v>160</v>
      </c>
      <c r="B66" s="4" t="s">
        <v>161</v>
      </c>
      <c r="C66" s="5" t="s">
        <v>34</v>
      </c>
      <c r="D66" s="5" t="s">
        <v>34</v>
      </c>
      <c r="E66" s="5" t="s">
        <v>30</v>
      </c>
      <c r="F66" s="5" t="s">
        <v>73</v>
      </c>
      <c r="G66" s="5" t="s">
        <v>78</v>
      </c>
      <c r="H66" s="5" t="s">
        <v>24</v>
      </c>
      <c r="I66" s="5"/>
      <c r="J66" s="6">
        <v>1.0000000000000001E-5</v>
      </c>
      <c r="K66" s="6">
        <v>1.0000000000000001E-5</v>
      </c>
      <c r="L66" s="6">
        <v>1.0000000000000001E-5</v>
      </c>
      <c r="M66" s="6">
        <v>0.74048700000000001</v>
      </c>
      <c r="N66" s="6">
        <v>0.25948300000000002</v>
      </c>
      <c r="O66">
        <f t="shared" si="0"/>
        <v>0.74048700000000001</v>
      </c>
    </row>
    <row r="67" spans="1:15" ht="15.75" x14ac:dyDescent="0.25">
      <c r="A67" s="4" t="s">
        <v>162</v>
      </c>
      <c r="B67" s="4" t="s">
        <v>163</v>
      </c>
      <c r="C67" s="5" t="s">
        <v>34</v>
      </c>
      <c r="D67" s="5" t="s">
        <v>34</v>
      </c>
      <c r="E67" s="5" t="s">
        <v>30</v>
      </c>
      <c r="F67" s="5" t="s">
        <v>73</v>
      </c>
      <c r="G67" s="5"/>
      <c r="H67" s="5" t="s">
        <v>24</v>
      </c>
      <c r="I67" s="5"/>
      <c r="J67" s="6">
        <v>1.0000000000000001E-5</v>
      </c>
      <c r="K67" s="6">
        <v>0.52820599999999995</v>
      </c>
      <c r="L67" s="6">
        <v>1.0000000000000001E-5</v>
      </c>
      <c r="M67" s="6">
        <v>0.47176400000000002</v>
      </c>
      <c r="N67" s="6">
        <v>1.0000000000000001E-5</v>
      </c>
      <c r="O67">
        <f t="shared" si="0"/>
        <v>0.52820599999999995</v>
      </c>
    </row>
    <row r="68" spans="1:15" ht="15.75" x14ac:dyDescent="0.25">
      <c r="A68" s="4" t="s">
        <v>164</v>
      </c>
      <c r="B68" s="4" t="s">
        <v>165</v>
      </c>
      <c r="C68" s="5" t="s">
        <v>34</v>
      </c>
      <c r="D68" s="5" t="s">
        <v>34</v>
      </c>
      <c r="E68" s="5" t="s">
        <v>30</v>
      </c>
      <c r="F68" s="5" t="s">
        <v>73</v>
      </c>
      <c r="G68" s="5"/>
      <c r="H68" s="5" t="s">
        <v>24</v>
      </c>
      <c r="I68" s="5"/>
      <c r="J68" s="6">
        <v>1.0000000000000001E-5</v>
      </c>
      <c r="K68" s="6">
        <v>0.88056500000000004</v>
      </c>
      <c r="L68" s="6">
        <v>1.0000000000000001E-5</v>
      </c>
      <c r="M68" s="6">
        <v>0.119405</v>
      </c>
      <c r="N68" s="6">
        <v>1.0000000000000001E-5</v>
      </c>
      <c r="O68">
        <f t="shared" si="0"/>
        <v>0.88056500000000004</v>
      </c>
    </row>
    <row r="69" spans="1:15" ht="15.75" x14ac:dyDescent="0.25">
      <c r="A69" s="4" t="s">
        <v>166</v>
      </c>
      <c r="B69" s="4" t="s">
        <v>167</v>
      </c>
      <c r="C69" s="5" t="s">
        <v>34</v>
      </c>
      <c r="D69" s="5" t="s">
        <v>34</v>
      </c>
      <c r="E69" s="5" t="s">
        <v>30</v>
      </c>
      <c r="F69" s="5" t="s">
        <v>73</v>
      </c>
      <c r="G69" s="5" t="s">
        <v>168</v>
      </c>
      <c r="H69" s="5" t="s">
        <v>24</v>
      </c>
      <c r="I69" s="5"/>
      <c r="J69" s="6">
        <v>1.0000000000000001E-5</v>
      </c>
      <c r="K69" s="6">
        <v>0.257525</v>
      </c>
      <c r="L69" s="6">
        <v>1.0000000000000001E-5</v>
      </c>
      <c r="M69" s="6">
        <v>0.74244500000000002</v>
      </c>
      <c r="N69" s="6">
        <v>1.0000000000000001E-5</v>
      </c>
      <c r="O69">
        <f t="shared" ref="O69:O132" si="1">MAX(J69:N69)</f>
        <v>0.74244500000000002</v>
      </c>
    </row>
    <row r="70" spans="1:15" ht="15.75" x14ac:dyDescent="0.25">
      <c r="A70" s="4" t="s">
        <v>169</v>
      </c>
      <c r="B70" s="4" t="s">
        <v>170</v>
      </c>
      <c r="C70" s="5" t="s">
        <v>34</v>
      </c>
      <c r="D70" s="5" t="s">
        <v>34</v>
      </c>
      <c r="E70" s="5" t="s">
        <v>30</v>
      </c>
      <c r="F70" s="5" t="s">
        <v>73</v>
      </c>
      <c r="G70" s="5" t="s">
        <v>78</v>
      </c>
      <c r="H70" s="5" t="s">
        <v>24</v>
      </c>
      <c r="I70" s="5"/>
      <c r="J70" s="6">
        <v>1.0000000000000001E-5</v>
      </c>
      <c r="K70" s="6">
        <v>0.47010400000000002</v>
      </c>
      <c r="L70" s="6">
        <v>1.0000000000000001E-5</v>
      </c>
      <c r="M70" s="6">
        <v>0.52986599999999995</v>
      </c>
      <c r="N70" s="6">
        <v>1.0000000000000001E-5</v>
      </c>
      <c r="O70">
        <f t="shared" si="1"/>
        <v>0.52986599999999995</v>
      </c>
    </row>
    <row r="71" spans="1:15" ht="15.75" x14ac:dyDescent="0.25">
      <c r="A71" s="4" t="s">
        <v>171</v>
      </c>
      <c r="B71" s="4" t="s">
        <v>172</v>
      </c>
      <c r="C71" s="5" t="s">
        <v>34</v>
      </c>
      <c r="D71" s="5" t="s">
        <v>34</v>
      </c>
      <c r="E71" s="5" t="s">
        <v>30</v>
      </c>
      <c r="F71" s="5" t="s">
        <v>73</v>
      </c>
      <c r="G71" s="5" t="s">
        <v>123</v>
      </c>
      <c r="H71" s="5" t="s">
        <v>24</v>
      </c>
      <c r="I71" s="5"/>
      <c r="J71" s="6">
        <v>1.0000000000000001E-5</v>
      </c>
      <c r="K71" s="6">
        <v>0.166404</v>
      </c>
      <c r="L71" s="6">
        <v>5.3254000000000003E-2</v>
      </c>
      <c r="M71" s="6">
        <v>0.58267599999999997</v>
      </c>
      <c r="N71" s="6">
        <v>0.197655</v>
      </c>
      <c r="O71">
        <f t="shared" si="1"/>
        <v>0.58267599999999997</v>
      </c>
    </row>
    <row r="72" spans="1:15" ht="15.75" x14ac:dyDescent="0.25">
      <c r="A72" s="4" t="s">
        <v>173</v>
      </c>
      <c r="B72" s="4" t="s">
        <v>174</v>
      </c>
      <c r="C72" s="5" t="s">
        <v>34</v>
      </c>
      <c r="D72" s="5" t="s">
        <v>34</v>
      </c>
      <c r="E72" s="5" t="s">
        <v>30</v>
      </c>
      <c r="F72" s="5" t="s">
        <v>73</v>
      </c>
      <c r="G72" s="5" t="s">
        <v>175</v>
      </c>
      <c r="H72" s="5" t="s">
        <v>24</v>
      </c>
      <c r="I72" s="5"/>
      <c r="J72" s="6">
        <v>1.0000000000000001E-5</v>
      </c>
      <c r="K72" s="6">
        <v>0.20235600000000001</v>
      </c>
      <c r="L72" s="6">
        <v>1.0000000000000001E-5</v>
      </c>
      <c r="M72" s="6">
        <v>0.47552499999999998</v>
      </c>
      <c r="N72" s="6">
        <v>0.32209900000000002</v>
      </c>
      <c r="O72">
        <f t="shared" si="1"/>
        <v>0.47552499999999998</v>
      </c>
    </row>
    <row r="73" spans="1:15" ht="15.75" x14ac:dyDescent="0.25">
      <c r="A73" s="4" t="s">
        <v>176</v>
      </c>
      <c r="B73" s="4" t="s">
        <v>177</v>
      </c>
      <c r="C73" s="5" t="s">
        <v>34</v>
      </c>
      <c r="D73" s="5" t="s">
        <v>34</v>
      </c>
      <c r="E73" s="5" t="s">
        <v>30</v>
      </c>
      <c r="F73" s="5" t="s">
        <v>73</v>
      </c>
      <c r="G73" s="5" t="s">
        <v>175</v>
      </c>
      <c r="H73" s="5" t="s">
        <v>24</v>
      </c>
      <c r="I73" s="5"/>
      <c r="J73" s="6">
        <v>1.0000000000000001E-5</v>
      </c>
      <c r="K73" s="6">
        <v>0.42258600000000002</v>
      </c>
      <c r="L73" s="6">
        <v>1.0000000000000001E-5</v>
      </c>
      <c r="M73" s="6">
        <v>0.576905</v>
      </c>
      <c r="N73" s="6">
        <v>4.8799999999999999E-4</v>
      </c>
      <c r="O73">
        <f t="shared" si="1"/>
        <v>0.576905</v>
      </c>
    </row>
    <row r="74" spans="1:15" ht="15.75" x14ac:dyDescent="0.25">
      <c r="A74" s="4" t="s">
        <v>178</v>
      </c>
      <c r="B74" s="4" t="s">
        <v>179</v>
      </c>
      <c r="C74" s="5" t="s">
        <v>34</v>
      </c>
      <c r="D74" s="5" t="s">
        <v>34</v>
      </c>
      <c r="E74" s="5" t="s">
        <v>30</v>
      </c>
      <c r="F74" s="5" t="s">
        <v>73</v>
      </c>
      <c r="G74" s="5"/>
      <c r="H74" s="5" t="s">
        <v>24</v>
      </c>
      <c r="I74" s="5"/>
      <c r="J74" s="6">
        <v>1.0000000000000001E-5</v>
      </c>
      <c r="K74" s="6">
        <v>0.121184</v>
      </c>
      <c r="L74" s="6">
        <v>1.0000000000000001E-5</v>
      </c>
      <c r="M74" s="6">
        <v>0.56588400000000005</v>
      </c>
      <c r="N74" s="6">
        <v>0.31291200000000002</v>
      </c>
      <c r="O74">
        <f t="shared" si="1"/>
        <v>0.56588400000000005</v>
      </c>
    </row>
    <row r="75" spans="1:15" ht="15.75" x14ac:dyDescent="0.25">
      <c r="A75" s="4" t="s">
        <v>180</v>
      </c>
      <c r="B75" s="4" t="s">
        <v>181</v>
      </c>
      <c r="C75" s="5" t="s">
        <v>34</v>
      </c>
      <c r="D75" s="5" t="s">
        <v>34</v>
      </c>
      <c r="E75" s="5" t="s">
        <v>30</v>
      </c>
      <c r="F75" s="5" t="s">
        <v>73</v>
      </c>
      <c r="G75" s="5" t="s">
        <v>123</v>
      </c>
      <c r="H75" s="5" t="s">
        <v>24</v>
      </c>
      <c r="I75" s="5"/>
      <c r="J75" s="6">
        <v>1.0000000000000001E-5</v>
      </c>
      <c r="K75" s="6">
        <v>0.97045999999999999</v>
      </c>
      <c r="L75" s="6">
        <v>1.0000000000000001E-5</v>
      </c>
      <c r="M75" s="6">
        <v>2.9510000000000002E-2</v>
      </c>
      <c r="N75" s="6">
        <v>1.0000000000000001E-5</v>
      </c>
      <c r="O75">
        <f t="shared" si="1"/>
        <v>0.97045999999999999</v>
      </c>
    </row>
    <row r="76" spans="1:15" ht="15.75" x14ac:dyDescent="0.25">
      <c r="A76" s="4" t="s">
        <v>182</v>
      </c>
      <c r="B76" s="4" t="s">
        <v>183</v>
      </c>
      <c r="C76" s="5" t="s">
        <v>34</v>
      </c>
      <c r="D76" s="5" t="s">
        <v>34</v>
      </c>
      <c r="E76" s="5" t="s">
        <v>30</v>
      </c>
      <c r="F76" s="5" t="s">
        <v>73</v>
      </c>
      <c r="G76" s="5" t="s">
        <v>78</v>
      </c>
      <c r="H76" s="5" t="s">
        <v>24</v>
      </c>
      <c r="I76" s="5"/>
      <c r="J76" s="6">
        <v>1.0000000000000001E-5</v>
      </c>
      <c r="K76" s="6">
        <v>0.15225</v>
      </c>
      <c r="L76" s="6">
        <v>1.0000000000000001E-5</v>
      </c>
      <c r="M76" s="6">
        <v>0.84772000000000003</v>
      </c>
      <c r="N76" s="6">
        <v>1.0000000000000001E-5</v>
      </c>
      <c r="O76">
        <f t="shared" si="1"/>
        <v>0.84772000000000003</v>
      </c>
    </row>
    <row r="77" spans="1:15" ht="15.75" x14ac:dyDescent="0.25">
      <c r="A77" s="4" t="s">
        <v>184</v>
      </c>
      <c r="B77" s="4" t="s">
        <v>185</v>
      </c>
      <c r="C77" s="5" t="s">
        <v>34</v>
      </c>
      <c r="D77" s="5" t="s">
        <v>34</v>
      </c>
      <c r="E77" s="5" t="s">
        <v>30</v>
      </c>
      <c r="F77" s="5" t="s">
        <v>73</v>
      </c>
      <c r="G77" s="5"/>
      <c r="H77" s="5" t="s">
        <v>24</v>
      </c>
      <c r="I77" s="5"/>
      <c r="J77" s="6">
        <v>1.0000000000000001E-5</v>
      </c>
      <c r="K77" s="6">
        <v>0.327762</v>
      </c>
      <c r="L77" s="6">
        <v>1.0000000000000001E-5</v>
      </c>
      <c r="M77" s="6">
        <v>0.67220800000000003</v>
      </c>
      <c r="N77" s="6">
        <v>1.0000000000000001E-5</v>
      </c>
      <c r="O77">
        <f t="shared" si="1"/>
        <v>0.67220800000000003</v>
      </c>
    </row>
    <row r="78" spans="1:15" ht="15.75" x14ac:dyDescent="0.25">
      <c r="A78" s="4" t="s">
        <v>186</v>
      </c>
      <c r="B78" s="4" t="s">
        <v>187</v>
      </c>
      <c r="C78" s="5" t="s">
        <v>34</v>
      </c>
      <c r="D78" s="5" t="s">
        <v>34</v>
      </c>
      <c r="E78" s="5" t="s">
        <v>30</v>
      </c>
      <c r="F78" s="5" t="s">
        <v>73</v>
      </c>
      <c r="G78" s="5" t="s">
        <v>188</v>
      </c>
      <c r="H78" s="5" t="s">
        <v>24</v>
      </c>
      <c r="I78" s="5"/>
      <c r="J78" s="6">
        <v>1.0000000000000001E-5</v>
      </c>
      <c r="K78" s="6">
        <v>0.42125600000000002</v>
      </c>
      <c r="L78" s="6">
        <v>1.0000000000000001E-5</v>
      </c>
      <c r="M78" s="6">
        <v>0.57871399999999995</v>
      </c>
      <c r="N78" s="6">
        <v>1.0000000000000001E-5</v>
      </c>
      <c r="O78">
        <f t="shared" si="1"/>
        <v>0.57871399999999995</v>
      </c>
    </row>
    <row r="79" spans="1:15" ht="15.75" x14ac:dyDescent="0.25">
      <c r="A79" s="4" t="s">
        <v>189</v>
      </c>
      <c r="B79" s="4" t="s">
        <v>190</v>
      </c>
      <c r="C79" s="5" t="s">
        <v>34</v>
      </c>
      <c r="D79" s="5" t="s">
        <v>34</v>
      </c>
      <c r="E79" s="5" t="s">
        <v>30</v>
      </c>
      <c r="F79" s="5" t="s">
        <v>73</v>
      </c>
      <c r="G79" s="5" t="s">
        <v>78</v>
      </c>
      <c r="H79" s="5" t="s">
        <v>24</v>
      </c>
      <c r="I79" s="5"/>
      <c r="J79" s="6">
        <v>1.0000000000000001E-5</v>
      </c>
      <c r="K79" s="6">
        <v>1.0000000000000001E-5</v>
      </c>
      <c r="L79" s="6">
        <v>0.15346499999999999</v>
      </c>
      <c r="M79" s="6">
        <v>0.84414299999999998</v>
      </c>
      <c r="N79" s="6">
        <v>2.372E-3</v>
      </c>
      <c r="O79">
        <f t="shared" si="1"/>
        <v>0.84414299999999998</v>
      </c>
    </row>
    <row r="80" spans="1:15" ht="15.75" x14ac:dyDescent="0.25">
      <c r="A80" s="4" t="s">
        <v>191</v>
      </c>
      <c r="B80" s="4" t="s">
        <v>192</v>
      </c>
      <c r="C80" s="5" t="s">
        <v>34</v>
      </c>
      <c r="D80" s="5" t="s">
        <v>34</v>
      </c>
      <c r="E80" s="5" t="s">
        <v>30</v>
      </c>
      <c r="F80" s="5" t="s">
        <v>73</v>
      </c>
      <c r="G80" s="5" t="s">
        <v>78</v>
      </c>
      <c r="H80" s="5" t="s">
        <v>24</v>
      </c>
      <c r="I80" s="5"/>
      <c r="J80" s="6">
        <v>1.0000000000000001E-5</v>
      </c>
      <c r="K80" s="6">
        <v>1.0000000000000001E-5</v>
      </c>
      <c r="L80" s="6">
        <v>1.0000000000000001E-5</v>
      </c>
      <c r="M80" s="6">
        <v>0.99995999999999996</v>
      </c>
      <c r="N80" s="6">
        <v>1.0000000000000001E-5</v>
      </c>
      <c r="O80">
        <f t="shared" si="1"/>
        <v>0.99995999999999996</v>
      </c>
    </row>
    <row r="81" spans="1:15" ht="15.75" x14ac:dyDescent="0.25">
      <c r="A81" s="4" t="s">
        <v>193</v>
      </c>
      <c r="B81" s="4" t="s">
        <v>194</v>
      </c>
      <c r="C81" s="5" t="s">
        <v>34</v>
      </c>
      <c r="D81" s="5" t="s">
        <v>34</v>
      </c>
      <c r="E81" s="5" t="s">
        <v>30</v>
      </c>
      <c r="F81" s="5" t="s">
        <v>73</v>
      </c>
      <c r="G81" s="5"/>
      <c r="H81" s="5" t="s">
        <v>24</v>
      </c>
      <c r="I81" s="5"/>
      <c r="J81" s="6">
        <v>1.0000000000000001E-5</v>
      </c>
      <c r="K81" s="6">
        <v>3.3473999999999997E-2</v>
      </c>
      <c r="L81" s="6">
        <v>8.7550000000000003E-2</v>
      </c>
      <c r="M81" s="6">
        <v>0.87895599999999996</v>
      </c>
      <c r="N81" s="6">
        <v>1.0000000000000001E-5</v>
      </c>
      <c r="O81">
        <f t="shared" si="1"/>
        <v>0.87895599999999996</v>
      </c>
    </row>
    <row r="82" spans="1:15" ht="15.75" x14ac:dyDescent="0.25">
      <c r="A82" s="4" t="s">
        <v>195</v>
      </c>
      <c r="B82" s="4" t="s">
        <v>196</v>
      </c>
      <c r="C82" s="5" t="s">
        <v>34</v>
      </c>
      <c r="D82" s="5" t="s">
        <v>34</v>
      </c>
      <c r="E82" s="5" t="s">
        <v>30</v>
      </c>
      <c r="F82" s="5" t="s">
        <v>73</v>
      </c>
      <c r="G82" s="5" t="s">
        <v>78</v>
      </c>
      <c r="H82" s="5" t="s">
        <v>24</v>
      </c>
      <c r="I82" s="5"/>
      <c r="J82" s="6">
        <v>1.0000000000000001E-5</v>
      </c>
      <c r="K82" s="6">
        <v>1.6486000000000001E-2</v>
      </c>
      <c r="L82" s="6">
        <v>1.0000000000000001E-5</v>
      </c>
      <c r="M82" s="6">
        <v>0.98348400000000002</v>
      </c>
      <c r="N82" s="6">
        <v>1.0000000000000001E-5</v>
      </c>
      <c r="O82">
        <f t="shared" si="1"/>
        <v>0.98348400000000002</v>
      </c>
    </row>
    <row r="83" spans="1:15" ht="15.75" x14ac:dyDescent="0.25">
      <c r="A83" s="4" t="s">
        <v>197</v>
      </c>
      <c r="B83" s="4" t="s">
        <v>198</v>
      </c>
      <c r="C83" s="5" t="s">
        <v>34</v>
      </c>
      <c r="D83" s="5" t="s">
        <v>34</v>
      </c>
      <c r="E83" s="5" t="s">
        <v>30</v>
      </c>
      <c r="F83" s="5" t="s">
        <v>73</v>
      </c>
      <c r="G83" s="5" t="s">
        <v>123</v>
      </c>
      <c r="H83" s="5" t="s">
        <v>24</v>
      </c>
      <c r="I83" s="5"/>
      <c r="J83" s="6">
        <v>1.0000000000000001E-5</v>
      </c>
      <c r="K83" s="6">
        <v>0.16825399999999999</v>
      </c>
      <c r="L83" s="6">
        <v>1.0000000000000001E-5</v>
      </c>
      <c r="M83" s="6">
        <v>0.83171600000000001</v>
      </c>
      <c r="N83" s="6">
        <v>1.0000000000000001E-5</v>
      </c>
      <c r="O83">
        <f t="shared" si="1"/>
        <v>0.83171600000000001</v>
      </c>
    </row>
    <row r="84" spans="1:15" ht="15.75" x14ac:dyDescent="0.25">
      <c r="A84" s="4" t="s">
        <v>199</v>
      </c>
      <c r="B84" s="4" t="s">
        <v>200</v>
      </c>
      <c r="C84" s="5" t="s">
        <v>34</v>
      </c>
      <c r="D84" s="5" t="s">
        <v>34</v>
      </c>
      <c r="E84" s="5" t="s">
        <v>30</v>
      </c>
      <c r="F84" s="5" t="s">
        <v>73</v>
      </c>
      <c r="G84" s="5" t="s">
        <v>78</v>
      </c>
      <c r="H84" s="5" t="s">
        <v>24</v>
      </c>
      <c r="I84" s="5"/>
      <c r="J84" s="6">
        <v>1.0000000000000001E-5</v>
      </c>
      <c r="K84" s="6">
        <v>0.119355</v>
      </c>
      <c r="L84" s="6">
        <v>1.0000000000000001E-5</v>
      </c>
      <c r="M84" s="6">
        <v>0.74051500000000003</v>
      </c>
      <c r="N84" s="6">
        <v>0.14011000000000001</v>
      </c>
      <c r="O84">
        <f t="shared" si="1"/>
        <v>0.74051500000000003</v>
      </c>
    </row>
    <row r="85" spans="1:15" ht="15.75" x14ac:dyDescent="0.25">
      <c r="A85" s="4" t="s">
        <v>201</v>
      </c>
      <c r="B85" s="4" t="s">
        <v>202</v>
      </c>
      <c r="C85" s="5" t="s">
        <v>34</v>
      </c>
      <c r="D85" s="5" t="s">
        <v>34</v>
      </c>
      <c r="E85" s="5" t="s">
        <v>30</v>
      </c>
      <c r="F85" s="5" t="s">
        <v>73</v>
      </c>
      <c r="G85" s="5" t="s">
        <v>175</v>
      </c>
      <c r="H85" s="5" t="s">
        <v>24</v>
      </c>
      <c r="I85" s="5"/>
      <c r="J85" s="6">
        <v>1.0000000000000001E-5</v>
      </c>
      <c r="K85" s="6">
        <v>0.17111999999999999</v>
      </c>
      <c r="L85" s="6">
        <v>0.17017499999999999</v>
      </c>
      <c r="M85" s="6">
        <v>0.62671600000000005</v>
      </c>
      <c r="N85" s="6">
        <v>3.1979E-2</v>
      </c>
      <c r="O85">
        <f t="shared" si="1"/>
        <v>0.62671600000000005</v>
      </c>
    </row>
    <row r="86" spans="1:15" ht="15.75" x14ac:dyDescent="0.25">
      <c r="A86" s="4" t="s">
        <v>203</v>
      </c>
      <c r="B86" s="4" t="s">
        <v>204</v>
      </c>
      <c r="C86" s="5" t="s">
        <v>34</v>
      </c>
      <c r="D86" s="5" t="s">
        <v>34</v>
      </c>
      <c r="E86" s="5" t="s">
        <v>30</v>
      </c>
      <c r="F86" s="5" t="s">
        <v>73</v>
      </c>
      <c r="G86" s="5" t="s">
        <v>140</v>
      </c>
      <c r="H86" s="5" t="s">
        <v>24</v>
      </c>
      <c r="I86" s="5"/>
      <c r="J86" s="6">
        <v>1.0000000000000001E-5</v>
      </c>
      <c r="K86" s="6">
        <v>0.13486300000000001</v>
      </c>
      <c r="L86" s="6">
        <v>0.35638500000000001</v>
      </c>
      <c r="M86" s="6">
        <v>0.43542500000000001</v>
      </c>
      <c r="N86" s="6">
        <v>7.3316999999999993E-2</v>
      </c>
      <c r="O86">
        <f t="shared" si="1"/>
        <v>0.43542500000000001</v>
      </c>
    </row>
    <row r="87" spans="1:15" ht="15.75" x14ac:dyDescent="0.25">
      <c r="A87" s="4" t="s">
        <v>205</v>
      </c>
      <c r="B87" s="4" t="s">
        <v>206</v>
      </c>
      <c r="C87" s="5" t="s">
        <v>34</v>
      </c>
      <c r="D87" s="5" t="s">
        <v>34</v>
      </c>
      <c r="E87" s="5" t="s">
        <v>30</v>
      </c>
      <c r="F87" s="5" t="s">
        <v>73</v>
      </c>
      <c r="G87" s="5" t="s">
        <v>78</v>
      </c>
      <c r="H87" s="5" t="s">
        <v>24</v>
      </c>
      <c r="I87" s="5"/>
      <c r="J87" s="6">
        <v>1.0000000000000001E-5</v>
      </c>
      <c r="K87" s="6">
        <v>0.800728</v>
      </c>
      <c r="L87" s="6">
        <v>1.0000000000000001E-5</v>
      </c>
      <c r="M87" s="6">
        <v>0.14613699999999999</v>
      </c>
      <c r="N87" s="6">
        <v>5.3115000000000002E-2</v>
      </c>
      <c r="O87">
        <f t="shared" si="1"/>
        <v>0.800728</v>
      </c>
    </row>
    <row r="88" spans="1:15" ht="15.75" x14ac:dyDescent="0.25">
      <c r="A88" s="4" t="s">
        <v>207</v>
      </c>
      <c r="B88" s="4" t="s">
        <v>208</v>
      </c>
      <c r="C88" s="5" t="s">
        <v>34</v>
      </c>
      <c r="D88" s="5" t="s">
        <v>34</v>
      </c>
      <c r="E88" s="5" t="s">
        <v>30</v>
      </c>
      <c r="F88" s="5" t="s">
        <v>73</v>
      </c>
      <c r="G88" s="5" t="s">
        <v>78</v>
      </c>
      <c r="H88" s="5" t="s">
        <v>24</v>
      </c>
      <c r="I88" s="5"/>
      <c r="J88" s="6">
        <v>1.0000000000000001E-5</v>
      </c>
      <c r="K88" s="6">
        <v>0.77015999999999996</v>
      </c>
      <c r="L88" s="6">
        <v>1.0000000000000001E-5</v>
      </c>
      <c r="M88" s="6">
        <v>0.22980999999999999</v>
      </c>
      <c r="N88" s="6">
        <v>1.0000000000000001E-5</v>
      </c>
      <c r="O88">
        <f t="shared" si="1"/>
        <v>0.77015999999999996</v>
      </c>
    </row>
    <row r="89" spans="1:15" ht="15.75" x14ac:dyDescent="0.25">
      <c r="A89" s="4" t="s">
        <v>209</v>
      </c>
      <c r="B89" s="4" t="s">
        <v>210</v>
      </c>
      <c r="C89" s="5" t="s">
        <v>34</v>
      </c>
      <c r="D89" s="5" t="s">
        <v>34</v>
      </c>
      <c r="E89" s="5" t="s">
        <v>30</v>
      </c>
      <c r="F89" s="5" t="s">
        <v>73</v>
      </c>
      <c r="G89" s="5" t="s">
        <v>168</v>
      </c>
      <c r="H89" s="5" t="s">
        <v>24</v>
      </c>
      <c r="I89" s="5"/>
      <c r="J89" s="6">
        <v>1.0000000000000001E-5</v>
      </c>
      <c r="K89" s="6">
        <v>0.108432</v>
      </c>
      <c r="L89" s="6">
        <v>1.0000000000000001E-5</v>
      </c>
      <c r="M89" s="6">
        <v>0.81254099999999996</v>
      </c>
      <c r="N89" s="6">
        <v>7.9006999999999994E-2</v>
      </c>
      <c r="O89">
        <f t="shared" si="1"/>
        <v>0.81254099999999996</v>
      </c>
    </row>
    <row r="90" spans="1:15" ht="15.75" x14ac:dyDescent="0.25">
      <c r="A90" s="4" t="s">
        <v>211</v>
      </c>
      <c r="B90" s="4" t="s">
        <v>212</v>
      </c>
      <c r="C90" s="5" t="s">
        <v>34</v>
      </c>
      <c r="D90" s="5" t="s">
        <v>34</v>
      </c>
      <c r="E90" s="5" t="s">
        <v>30</v>
      </c>
      <c r="F90" s="5" t="s">
        <v>73</v>
      </c>
      <c r="G90" s="5" t="s">
        <v>78</v>
      </c>
      <c r="H90" s="5" t="s">
        <v>24</v>
      </c>
      <c r="I90" s="5"/>
      <c r="J90" s="6">
        <v>1.0000000000000001E-5</v>
      </c>
      <c r="K90" s="6">
        <v>0.52771599999999996</v>
      </c>
      <c r="L90" s="6">
        <v>1.0000000000000001E-5</v>
      </c>
      <c r="M90" s="6">
        <v>0.47225400000000001</v>
      </c>
      <c r="N90" s="6">
        <v>1.0000000000000001E-5</v>
      </c>
      <c r="O90">
        <f t="shared" si="1"/>
        <v>0.52771599999999996</v>
      </c>
    </row>
    <row r="91" spans="1:15" ht="15.75" x14ac:dyDescent="0.25">
      <c r="A91" s="4" t="s">
        <v>213</v>
      </c>
      <c r="B91" s="4" t="s">
        <v>214</v>
      </c>
      <c r="C91" s="5" t="s">
        <v>34</v>
      </c>
      <c r="D91" s="5" t="s">
        <v>34</v>
      </c>
      <c r="E91" s="5" t="s">
        <v>30</v>
      </c>
      <c r="F91" s="5" t="s">
        <v>73</v>
      </c>
      <c r="G91" s="5" t="s">
        <v>87</v>
      </c>
      <c r="H91" s="5" t="s">
        <v>24</v>
      </c>
      <c r="I91" s="5"/>
      <c r="J91" s="6">
        <v>1.0000000000000001E-5</v>
      </c>
      <c r="K91" s="6">
        <v>0.45130300000000001</v>
      </c>
      <c r="L91" s="6">
        <v>0.113098</v>
      </c>
      <c r="M91" s="6">
        <v>0.42779400000000001</v>
      </c>
      <c r="N91" s="6">
        <v>7.796E-3</v>
      </c>
      <c r="O91">
        <f t="shared" si="1"/>
        <v>0.45130300000000001</v>
      </c>
    </row>
    <row r="92" spans="1:15" ht="15.75" x14ac:dyDescent="0.25">
      <c r="A92" s="4" t="s">
        <v>215</v>
      </c>
      <c r="B92" s="4" t="s">
        <v>216</v>
      </c>
      <c r="C92" s="5" t="s">
        <v>34</v>
      </c>
      <c r="D92" s="5" t="s">
        <v>34</v>
      </c>
      <c r="E92" s="5" t="s">
        <v>30</v>
      </c>
      <c r="F92" s="5" t="s">
        <v>73</v>
      </c>
      <c r="G92" s="5" t="s">
        <v>87</v>
      </c>
      <c r="H92" s="5" t="s">
        <v>24</v>
      </c>
      <c r="I92" s="5"/>
      <c r="J92" s="6">
        <v>1.5E-5</v>
      </c>
      <c r="K92" s="6">
        <v>0.86308399999999996</v>
      </c>
      <c r="L92" s="6">
        <v>1.0000000000000001E-5</v>
      </c>
      <c r="M92" s="6">
        <v>0.136881</v>
      </c>
      <c r="N92" s="6">
        <v>1.0000000000000001E-5</v>
      </c>
      <c r="O92">
        <f t="shared" si="1"/>
        <v>0.86308399999999996</v>
      </c>
    </row>
    <row r="93" spans="1:15" ht="15.75" x14ac:dyDescent="0.25">
      <c r="A93" s="4" t="s">
        <v>217</v>
      </c>
      <c r="B93" s="4" t="s">
        <v>218</v>
      </c>
      <c r="C93" s="5" t="s">
        <v>34</v>
      </c>
      <c r="D93" s="5" t="s">
        <v>34</v>
      </c>
      <c r="E93" s="5" t="s">
        <v>30</v>
      </c>
      <c r="F93" s="5" t="s">
        <v>73</v>
      </c>
      <c r="G93" s="5" t="s">
        <v>78</v>
      </c>
      <c r="H93" s="5" t="s">
        <v>24</v>
      </c>
      <c r="I93" s="5"/>
      <c r="J93" s="6">
        <v>1.0000000000000001E-5</v>
      </c>
      <c r="K93" s="6">
        <v>1.0000000000000001E-5</v>
      </c>
      <c r="L93" s="6">
        <v>0.237515</v>
      </c>
      <c r="M93" s="6">
        <v>0.66013999999999995</v>
      </c>
      <c r="N93" s="6">
        <v>0.102325</v>
      </c>
      <c r="O93">
        <f t="shared" si="1"/>
        <v>0.66013999999999995</v>
      </c>
    </row>
    <row r="94" spans="1:15" ht="15.75" x14ac:dyDescent="0.25">
      <c r="A94" s="4" t="s">
        <v>219</v>
      </c>
      <c r="B94" s="4" t="s">
        <v>220</v>
      </c>
      <c r="C94" s="5" t="s">
        <v>34</v>
      </c>
      <c r="D94" s="5" t="s">
        <v>34</v>
      </c>
      <c r="E94" s="5" t="s">
        <v>30</v>
      </c>
      <c r="F94" s="5" t="s">
        <v>73</v>
      </c>
      <c r="G94" s="5" t="s">
        <v>78</v>
      </c>
      <c r="H94" s="5" t="s">
        <v>24</v>
      </c>
      <c r="I94" s="5"/>
      <c r="J94" s="6">
        <v>1.0000000000000001E-5</v>
      </c>
      <c r="K94" s="6">
        <v>4.2875999999999997E-2</v>
      </c>
      <c r="L94" s="6">
        <v>0.11276700000000001</v>
      </c>
      <c r="M94" s="6">
        <v>0.844337</v>
      </c>
      <c r="N94" s="6">
        <v>1.0000000000000001E-5</v>
      </c>
      <c r="O94">
        <f t="shared" si="1"/>
        <v>0.844337</v>
      </c>
    </row>
    <row r="95" spans="1:15" ht="15.75" x14ac:dyDescent="0.25">
      <c r="A95" s="4" t="s">
        <v>221</v>
      </c>
      <c r="B95" s="4" t="s">
        <v>222</v>
      </c>
      <c r="C95" s="5" t="s">
        <v>34</v>
      </c>
      <c r="D95" s="5" t="s">
        <v>34</v>
      </c>
      <c r="E95" s="5" t="s">
        <v>30</v>
      </c>
      <c r="F95" s="5" t="s">
        <v>73</v>
      </c>
      <c r="G95" s="5" t="s">
        <v>120</v>
      </c>
      <c r="H95" s="5" t="s">
        <v>24</v>
      </c>
      <c r="I95" s="5" t="s">
        <v>223</v>
      </c>
      <c r="J95" s="6">
        <v>1.0000000000000001E-5</v>
      </c>
      <c r="K95" s="6">
        <v>0.32477299999999998</v>
      </c>
      <c r="L95" s="6">
        <v>1.0000000000000001E-5</v>
      </c>
      <c r="M95" s="6">
        <v>0.67519700000000005</v>
      </c>
      <c r="N95" s="6">
        <v>1.0000000000000001E-5</v>
      </c>
      <c r="O95">
        <f t="shared" si="1"/>
        <v>0.67519700000000005</v>
      </c>
    </row>
    <row r="96" spans="1:15" ht="15.75" x14ac:dyDescent="0.25">
      <c r="A96" s="4" t="s">
        <v>224</v>
      </c>
      <c r="B96" s="4" t="s">
        <v>225</v>
      </c>
      <c r="C96" s="5" t="s">
        <v>27</v>
      </c>
      <c r="D96" s="5" t="s">
        <v>226</v>
      </c>
      <c r="E96" s="5" t="s">
        <v>227</v>
      </c>
      <c r="F96" s="5" t="s">
        <v>23</v>
      </c>
      <c r="G96" s="5"/>
      <c r="H96" s="5" t="s">
        <v>24</v>
      </c>
      <c r="I96" s="5" t="s">
        <v>27</v>
      </c>
      <c r="J96" s="6">
        <v>3.3289999999999999E-3</v>
      </c>
      <c r="K96" s="6">
        <v>0.211895</v>
      </c>
      <c r="L96" s="6">
        <v>3.8216E-2</v>
      </c>
      <c r="M96" s="6">
        <v>5.0523999999999999E-2</v>
      </c>
      <c r="N96" s="6">
        <v>0.69603599999999999</v>
      </c>
      <c r="O96">
        <f t="shared" si="1"/>
        <v>0.69603599999999999</v>
      </c>
    </row>
    <row r="97" spans="1:15" ht="15.75" x14ac:dyDescent="0.25">
      <c r="A97" s="4" t="s">
        <v>228</v>
      </c>
      <c r="B97" s="4" t="s">
        <v>229</v>
      </c>
      <c r="C97" s="5" t="s">
        <v>27</v>
      </c>
      <c r="D97" s="5" t="s">
        <v>226</v>
      </c>
      <c r="E97" s="5" t="s">
        <v>227</v>
      </c>
      <c r="F97" s="5" t="s">
        <v>23</v>
      </c>
      <c r="G97" s="5"/>
      <c r="H97" s="5" t="s">
        <v>24</v>
      </c>
      <c r="I97" s="5" t="s">
        <v>27</v>
      </c>
      <c r="J97" s="6">
        <v>1.0000000000000001E-5</v>
      </c>
      <c r="K97" s="6">
        <v>1.0000000000000001E-5</v>
      </c>
      <c r="L97" s="6">
        <v>1.0000000000000001E-5</v>
      </c>
      <c r="M97" s="6">
        <v>1.0000000000000001E-5</v>
      </c>
      <c r="N97" s="6">
        <v>0.99995999999999996</v>
      </c>
      <c r="O97">
        <f t="shared" si="1"/>
        <v>0.99995999999999996</v>
      </c>
    </row>
    <row r="98" spans="1:15" ht="15.75" x14ac:dyDescent="0.25">
      <c r="A98" s="4" t="s">
        <v>230</v>
      </c>
      <c r="B98" s="4" t="s">
        <v>231</v>
      </c>
      <c r="C98" s="5" t="s">
        <v>27</v>
      </c>
      <c r="D98" s="5" t="s">
        <v>226</v>
      </c>
      <c r="E98" s="5" t="s">
        <v>227</v>
      </c>
      <c r="F98" s="5" t="s">
        <v>23</v>
      </c>
      <c r="G98" s="5"/>
      <c r="H98" s="5" t="s">
        <v>24</v>
      </c>
      <c r="I98" s="5" t="s">
        <v>27</v>
      </c>
      <c r="J98" s="6">
        <v>4.1253999999999999E-2</v>
      </c>
      <c r="K98" s="6">
        <v>0.95871600000000001</v>
      </c>
      <c r="L98" s="6">
        <v>1.0000000000000001E-5</v>
      </c>
      <c r="M98" s="6">
        <v>1.0000000000000001E-5</v>
      </c>
      <c r="N98" s="6">
        <v>1.0000000000000001E-5</v>
      </c>
      <c r="O98">
        <f t="shared" si="1"/>
        <v>0.95871600000000001</v>
      </c>
    </row>
    <row r="99" spans="1:15" ht="15.75" x14ac:dyDescent="0.25">
      <c r="A99" s="4" t="s">
        <v>232</v>
      </c>
      <c r="B99" s="4" t="s">
        <v>233</v>
      </c>
      <c r="C99" s="5" t="s">
        <v>27</v>
      </c>
      <c r="D99" s="5" t="s">
        <v>226</v>
      </c>
      <c r="E99" s="5" t="s">
        <v>227</v>
      </c>
      <c r="F99" s="5" t="s">
        <v>23</v>
      </c>
      <c r="G99" s="5"/>
      <c r="H99" s="5" t="s">
        <v>24</v>
      </c>
      <c r="I99" s="5" t="s">
        <v>27</v>
      </c>
      <c r="J99" s="6">
        <v>1.0000000000000001E-5</v>
      </c>
      <c r="K99" s="6">
        <v>4.1521000000000002E-2</v>
      </c>
      <c r="L99" s="6">
        <v>1.8558000000000002E-2</v>
      </c>
      <c r="M99" s="6">
        <v>0.15484999999999999</v>
      </c>
      <c r="N99" s="6">
        <v>0.78506100000000001</v>
      </c>
      <c r="O99">
        <f t="shared" si="1"/>
        <v>0.78506100000000001</v>
      </c>
    </row>
    <row r="100" spans="1:15" ht="15.75" x14ac:dyDescent="0.25">
      <c r="A100" s="4" t="s">
        <v>234</v>
      </c>
      <c r="B100" s="4" t="s">
        <v>235</v>
      </c>
      <c r="C100" s="5" t="s">
        <v>27</v>
      </c>
      <c r="D100" s="5" t="s">
        <v>226</v>
      </c>
      <c r="E100" s="5" t="s">
        <v>227</v>
      </c>
      <c r="F100" s="5" t="s">
        <v>23</v>
      </c>
      <c r="G100" s="5"/>
      <c r="H100" s="5" t="s">
        <v>24</v>
      </c>
      <c r="I100" s="5" t="s">
        <v>27</v>
      </c>
      <c r="J100" s="6">
        <v>1.0000000000000001E-5</v>
      </c>
      <c r="K100" s="6">
        <v>1.0000000000000001E-5</v>
      </c>
      <c r="L100" s="6">
        <v>1.0000000000000001E-5</v>
      </c>
      <c r="M100" s="6">
        <v>1.0000000000000001E-5</v>
      </c>
      <c r="N100" s="6">
        <v>0.99995999999999996</v>
      </c>
      <c r="O100">
        <f t="shared" si="1"/>
        <v>0.99995999999999996</v>
      </c>
    </row>
    <row r="101" spans="1:15" ht="15.75" x14ac:dyDescent="0.25">
      <c r="A101" s="4" t="s">
        <v>236</v>
      </c>
      <c r="B101" s="4" t="s">
        <v>237</v>
      </c>
      <c r="C101" s="5" t="s">
        <v>27</v>
      </c>
      <c r="D101" s="5" t="s">
        <v>226</v>
      </c>
      <c r="E101" s="5" t="s">
        <v>227</v>
      </c>
      <c r="F101" s="5" t="s">
        <v>23</v>
      </c>
      <c r="G101" s="5"/>
      <c r="H101" s="5" t="s">
        <v>24</v>
      </c>
      <c r="I101" s="5" t="s">
        <v>27</v>
      </c>
      <c r="J101" s="6">
        <v>1.0000000000000001E-5</v>
      </c>
      <c r="K101" s="6">
        <v>1.0000000000000001E-5</v>
      </c>
      <c r="L101" s="6">
        <v>1.0000000000000001E-5</v>
      </c>
      <c r="M101" s="6">
        <v>1.1474E-2</v>
      </c>
      <c r="N101" s="6">
        <v>0.98849600000000004</v>
      </c>
      <c r="O101">
        <f t="shared" si="1"/>
        <v>0.98849600000000004</v>
      </c>
    </row>
    <row r="102" spans="1:15" ht="15.75" x14ac:dyDescent="0.25">
      <c r="A102" s="4" t="s">
        <v>238</v>
      </c>
      <c r="B102" s="4" t="s">
        <v>239</v>
      </c>
      <c r="C102" s="5" t="s">
        <v>27</v>
      </c>
      <c r="D102" s="5" t="s">
        <v>226</v>
      </c>
      <c r="E102" s="5" t="s">
        <v>227</v>
      </c>
      <c r="F102" s="5" t="s">
        <v>23</v>
      </c>
      <c r="G102" s="5"/>
      <c r="H102" s="5" t="s">
        <v>24</v>
      </c>
      <c r="I102" s="5" t="s">
        <v>27</v>
      </c>
      <c r="J102" s="6">
        <v>1.0000000000000001E-5</v>
      </c>
      <c r="K102" s="6">
        <v>1.0000000000000001E-5</v>
      </c>
      <c r="L102" s="6">
        <v>1.0000000000000001E-5</v>
      </c>
      <c r="M102" s="6">
        <v>1.0000000000000001E-5</v>
      </c>
      <c r="N102" s="6">
        <v>0.99995999999999996</v>
      </c>
      <c r="O102">
        <f t="shared" si="1"/>
        <v>0.99995999999999996</v>
      </c>
    </row>
    <row r="103" spans="1:15" ht="15.75" x14ac:dyDescent="0.25">
      <c r="A103" s="4" t="s">
        <v>240</v>
      </c>
      <c r="B103" s="4" t="s">
        <v>241</v>
      </c>
      <c r="C103" s="5" t="s">
        <v>27</v>
      </c>
      <c r="D103" s="5" t="s">
        <v>226</v>
      </c>
      <c r="E103" s="5" t="s">
        <v>227</v>
      </c>
      <c r="F103" s="5" t="s">
        <v>23</v>
      </c>
      <c r="G103" s="5"/>
      <c r="H103" s="5" t="s">
        <v>24</v>
      </c>
      <c r="I103" s="5" t="s">
        <v>27</v>
      </c>
      <c r="J103" s="6">
        <v>1.0000000000000001E-5</v>
      </c>
      <c r="K103" s="6">
        <v>1.0000000000000001E-5</v>
      </c>
      <c r="L103" s="6">
        <v>1.0000000000000001E-5</v>
      </c>
      <c r="M103" s="6">
        <v>1.0000000000000001E-5</v>
      </c>
      <c r="N103" s="6">
        <v>0.99995999999999996</v>
      </c>
      <c r="O103">
        <f t="shared" si="1"/>
        <v>0.99995999999999996</v>
      </c>
    </row>
    <row r="104" spans="1:15" ht="15.75" x14ac:dyDescent="0.25">
      <c r="A104" s="4" t="s">
        <v>242</v>
      </c>
      <c r="B104" s="4" t="s">
        <v>243</v>
      </c>
      <c r="C104" s="5" t="s">
        <v>27</v>
      </c>
      <c r="D104" s="5" t="s">
        <v>226</v>
      </c>
      <c r="E104" s="5" t="s">
        <v>227</v>
      </c>
      <c r="F104" s="5" t="s">
        <v>23</v>
      </c>
      <c r="G104" s="5"/>
      <c r="H104" s="5" t="s">
        <v>24</v>
      </c>
      <c r="I104" s="5" t="s">
        <v>27</v>
      </c>
      <c r="J104" s="6">
        <v>1.0000000000000001E-5</v>
      </c>
      <c r="K104" s="6">
        <v>1.0000000000000001E-5</v>
      </c>
      <c r="L104" s="6">
        <v>1.0000000000000001E-5</v>
      </c>
      <c r="M104" s="6">
        <v>1.0000000000000001E-5</v>
      </c>
      <c r="N104" s="6">
        <v>0.99995999999999996</v>
      </c>
      <c r="O104">
        <f t="shared" si="1"/>
        <v>0.99995999999999996</v>
      </c>
    </row>
    <row r="105" spans="1:15" ht="15.75" x14ac:dyDescent="0.25">
      <c r="A105" s="4" t="s">
        <v>244</v>
      </c>
      <c r="B105" s="4" t="s">
        <v>245</v>
      </c>
      <c r="C105" s="5" t="s">
        <v>27</v>
      </c>
      <c r="D105" s="5" t="s">
        <v>226</v>
      </c>
      <c r="E105" s="5" t="s">
        <v>227</v>
      </c>
      <c r="F105" s="5" t="s">
        <v>23</v>
      </c>
      <c r="G105" s="5"/>
      <c r="H105" s="5" t="s">
        <v>24</v>
      </c>
      <c r="I105" s="5" t="s">
        <v>27</v>
      </c>
      <c r="J105" s="6">
        <v>1.0000000000000001E-5</v>
      </c>
      <c r="K105" s="6">
        <v>1.0000000000000001E-5</v>
      </c>
      <c r="L105" s="6">
        <v>1.0000000000000001E-5</v>
      </c>
      <c r="M105" s="6">
        <v>4.0357999999999998E-2</v>
      </c>
      <c r="N105" s="6">
        <v>0.95961200000000002</v>
      </c>
      <c r="O105">
        <f t="shared" si="1"/>
        <v>0.95961200000000002</v>
      </c>
    </row>
    <row r="106" spans="1:15" ht="15.75" x14ac:dyDescent="0.25">
      <c r="A106" s="4" t="s">
        <v>246</v>
      </c>
      <c r="B106" s="4" t="s">
        <v>247</v>
      </c>
      <c r="C106" s="5" t="s">
        <v>27</v>
      </c>
      <c r="D106" s="5" t="s">
        <v>226</v>
      </c>
      <c r="E106" s="5" t="s">
        <v>227</v>
      </c>
      <c r="F106" s="5" t="s">
        <v>73</v>
      </c>
      <c r="G106" s="5"/>
      <c r="H106" s="5" t="s">
        <v>24</v>
      </c>
      <c r="I106" s="5" t="s">
        <v>27</v>
      </c>
      <c r="J106" s="6">
        <v>1.0000000000000001E-5</v>
      </c>
      <c r="K106" s="6">
        <v>1.0000000000000001E-5</v>
      </c>
      <c r="L106" s="6">
        <v>1.0000000000000001E-5</v>
      </c>
      <c r="M106" s="6">
        <v>1.0000000000000001E-5</v>
      </c>
      <c r="N106" s="6">
        <v>0.99995999999999996</v>
      </c>
      <c r="O106">
        <f t="shared" si="1"/>
        <v>0.99995999999999996</v>
      </c>
    </row>
    <row r="107" spans="1:15" ht="15.75" x14ac:dyDescent="0.25">
      <c r="A107" s="4" t="s">
        <v>248</v>
      </c>
      <c r="B107" s="4" t="s">
        <v>249</v>
      </c>
      <c r="C107" s="5" t="s">
        <v>27</v>
      </c>
      <c r="D107" s="5" t="s">
        <v>226</v>
      </c>
      <c r="E107" s="5" t="s">
        <v>227</v>
      </c>
      <c r="F107" s="5" t="s">
        <v>73</v>
      </c>
      <c r="G107" s="5"/>
      <c r="H107" s="5" t="s">
        <v>24</v>
      </c>
      <c r="I107" s="5" t="s">
        <v>27</v>
      </c>
      <c r="J107" s="6">
        <v>1.0000000000000001E-5</v>
      </c>
      <c r="K107" s="6">
        <v>1.0000000000000001E-5</v>
      </c>
      <c r="L107" s="6">
        <v>1.0000000000000001E-5</v>
      </c>
      <c r="M107" s="6">
        <v>1.0000000000000001E-5</v>
      </c>
      <c r="N107" s="6">
        <v>0.99995999999999996</v>
      </c>
      <c r="O107">
        <f t="shared" si="1"/>
        <v>0.99995999999999996</v>
      </c>
    </row>
    <row r="108" spans="1:15" ht="15.75" x14ac:dyDescent="0.25">
      <c r="A108" s="4" t="s">
        <v>250</v>
      </c>
      <c r="B108" s="4" t="s">
        <v>251</v>
      </c>
      <c r="C108" s="5" t="s">
        <v>27</v>
      </c>
      <c r="D108" s="5" t="s">
        <v>226</v>
      </c>
      <c r="E108" s="5" t="s">
        <v>227</v>
      </c>
      <c r="F108" s="5" t="s">
        <v>73</v>
      </c>
      <c r="G108" s="5"/>
      <c r="H108" s="5" t="s">
        <v>24</v>
      </c>
      <c r="I108" s="5" t="s">
        <v>27</v>
      </c>
      <c r="J108" s="6">
        <v>1.0000000000000001E-5</v>
      </c>
      <c r="K108" s="6">
        <v>1.0000000000000001E-5</v>
      </c>
      <c r="L108" s="6">
        <v>1.0000000000000001E-5</v>
      </c>
      <c r="M108" s="6">
        <v>1.0000000000000001E-5</v>
      </c>
      <c r="N108" s="6">
        <v>0.99995999999999996</v>
      </c>
      <c r="O108">
        <f t="shared" si="1"/>
        <v>0.99995999999999996</v>
      </c>
    </row>
    <row r="109" spans="1:15" ht="15.75" x14ac:dyDescent="0.25">
      <c r="A109" s="4" t="s">
        <v>252</v>
      </c>
      <c r="B109" s="4" t="s">
        <v>253</v>
      </c>
      <c r="C109" s="5" t="s">
        <v>27</v>
      </c>
      <c r="D109" s="5" t="s">
        <v>226</v>
      </c>
      <c r="E109" s="5" t="s">
        <v>227</v>
      </c>
      <c r="F109" s="5" t="s">
        <v>73</v>
      </c>
      <c r="G109" s="5"/>
      <c r="H109" s="5" t="s">
        <v>24</v>
      </c>
      <c r="I109" s="5" t="s">
        <v>27</v>
      </c>
      <c r="J109" s="6">
        <v>1.0000000000000001E-5</v>
      </c>
      <c r="K109" s="6">
        <v>1.0000000000000001E-5</v>
      </c>
      <c r="L109" s="6">
        <v>5.4261999999999998E-2</v>
      </c>
      <c r="M109" s="6">
        <v>0.113222</v>
      </c>
      <c r="N109" s="6">
        <v>0.83249600000000001</v>
      </c>
      <c r="O109">
        <f t="shared" si="1"/>
        <v>0.83249600000000001</v>
      </c>
    </row>
    <row r="110" spans="1:15" ht="15.75" x14ac:dyDescent="0.25">
      <c r="A110" s="4" t="s">
        <v>254</v>
      </c>
      <c r="B110" s="4" t="s">
        <v>255</v>
      </c>
      <c r="C110" s="5" t="s">
        <v>27</v>
      </c>
      <c r="D110" s="5" t="s">
        <v>226</v>
      </c>
      <c r="E110" s="5" t="s">
        <v>227</v>
      </c>
      <c r="F110" s="5" t="s">
        <v>73</v>
      </c>
      <c r="G110" s="5"/>
      <c r="H110" s="5" t="s">
        <v>24</v>
      </c>
      <c r="I110" s="5" t="s">
        <v>27</v>
      </c>
      <c r="J110" s="6">
        <v>1.0000000000000001E-5</v>
      </c>
      <c r="K110" s="6">
        <v>1.0000000000000001E-5</v>
      </c>
      <c r="L110" s="6">
        <v>1.0000000000000001E-5</v>
      </c>
      <c r="M110" s="6">
        <v>1.0000000000000001E-5</v>
      </c>
      <c r="N110" s="6">
        <v>0.99995999999999996</v>
      </c>
      <c r="O110">
        <f t="shared" si="1"/>
        <v>0.99995999999999996</v>
      </c>
    </row>
    <row r="111" spans="1:15" ht="15.75" x14ac:dyDescent="0.25">
      <c r="A111" s="4" t="s">
        <v>256</v>
      </c>
      <c r="B111" s="4" t="s">
        <v>257</v>
      </c>
      <c r="C111" s="5" t="s">
        <v>27</v>
      </c>
      <c r="D111" s="5" t="s">
        <v>226</v>
      </c>
      <c r="E111" s="5" t="s">
        <v>227</v>
      </c>
      <c r="F111" s="5" t="s">
        <v>73</v>
      </c>
      <c r="G111" s="5"/>
      <c r="H111" s="5" t="s">
        <v>24</v>
      </c>
      <c r="I111" s="5" t="s">
        <v>27</v>
      </c>
      <c r="J111" s="6">
        <v>1.0000000000000001E-5</v>
      </c>
      <c r="K111" s="6">
        <v>0.99995999999999996</v>
      </c>
      <c r="L111" s="6">
        <v>1.0000000000000001E-5</v>
      </c>
      <c r="M111" s="6">
        <v>1.0000000000000001E-5</v>
      </c>
      <c r="N111" s="6">
        <v>1.0000000000000001E-5</v>
      </c>
      <c r="O111">
        <f t="shared" si="1"/>
        <v>0.99995999999999996</v>
      </c>
    </row>
    <row r="112" spans="1:15" ht="15.75" x14ac:dyDescent="0.25">
      <c r="A112" s="4" t="s">
        <v>258</v>
      </c>
      <c r="B112" s="4" t="s">
        <v>259</v>
      </c>
      <c r="C112" s="5" t="s">
        <v>27</v>
      </c>
      <c r="D112" s="5" t="s">
        <v>226</v>
      </c>
      <c r="E112" s="5" t="s">
        <v>227</v>
      </c>
      <c r="F112" s="5" t="s">
        <v>73</v>
      </c>
      <c r="G112" s="5"/>
      <c r="H112" s="5" t="s">
        <v>24</v>
      </c>
      <c r="I112" s="5" t="s">
        <v>27</v>
      </c>
      <c r="J112" s="6">
        <v>1.1E-5</v>
      </c>
      <c r="K112" s="6">
        <v>1.0000000000000001E-5</v>
      </c>
      <c r="L112" s="6">
        <v>1.0000000000000001E-5</v>
      </c>
      <c r="M112" s="6">
        <v>1.0000000000000001E-5</v>
      </c>
      <c r="N112" s="6">
        <v>0.99995900000000004</v>
      </c>
      <c r="O112">
        <f t="shared" si="1"/>
        <v>0.99995900000000004</v>
      </c>
    </row>
    <row r="113" spans="1:15" ht="15.75" x14ac:dyDescent="0.25">
      <c r="A113" s="4" t="s">
        <v>260</v>
      </c>
      <c r="B113" s="4" t="s">
        <v>261</v>
      </c>
      <c r="C113" s="5" t="s">
        <v>27</v>
      </c>
      <c r="D113" s="5" t="s">
        <v>226</v>
      </c>
      <c r="E113" s="5" t="s">
        <v>227</v>
      </c>
      <c r="F113" s="5" t="s">
        <v>73</v>
      </c>
      <c r="G113" s="5"/>
      <c r="H113" s="5" t="s">
        <v>24</v>
      </c>
      <c r="I113" s="5" t="s">
        <v>27</v>
      </c>
      <c r="J113" s="6">
        <v>1.0000000000000001E-5</v>
      </c>
      <c r="K113" s="6">
        <v>1.0000000000000001E-5</v>
      </c>
      <c r="L113" s="6">
        <v>1.0000000000000001E-5</v>
      </c>
      <c r="M113" s="6">
        <v>1.0000000000000001E-5</v>
      </c>
      <c r="N113" s="6">
        <v>0.99995999999999996</v>
      </c>
      <c r="O113">
        <f t="shared" si="1"/>
        <v>0.99995999999999996</v>
      </c>
    </row>
    <row r="114" spans="1:15" ht="15.75" x14ac:dyDescent="0.25">
      <c r="A114" s="4" t="s">
        <v>262</v>
      </c>
      <c r="B114" s="4" t="s">
        <v>263</v>
      </c>
      <c r="C114" s="5" t="s">
        <v>27</v>
      </c>
      <c r="D114" s="5" t="s">
        <v>226</v>
      </c>
      <c r="E114" s="5" t="s">
        <v>227</v>
      </c>
      <c r="F114" s="5" t="s">
        <v>73</v>
      </c>
      <c r="G114" s="5"/>
      <c r="H114" s="5" t="s">
        <v>24</v>
      </c>
      <c r="I114" s="5" t="s">
        <v>27</v>
      </c>
      <c r="J114" s="6">
        <v>1.0000000000000001E-5</v>
      </c>
      <c r="K114" s="6">
        <v>1.0000000000000001E-5</v>
      </c>
      <c r="L114" s="6">
        <v>1.0000000000000001E-5</v>
      </c>
      <c r="M114" s="6">
        <v>1.0000000000000001E-5</v>
      </c>
      <c r="N114" s="6">
        <v>0.99995999999999996</v>
      </c>
      <c r="O114">
        <f t="shared" si="1"/>
        <v>0.99995999999999996</v>
      </c>
    </row>
    <row r="115" spans="1:15" ht="15.75" x14ac:dyDescent="0.25">
      <c r="A115" s="4" t="s">
        <v>264</v>
      </c>
      <c r="B115" s="4" t="s">
        <v>265</v>
      </c>
      <c r="C115" s="5" t="s">
        <v>27</v>
      </c>
      <c r="D115" s="5" t="s">
        <v>226</v>
      </c>
      <c r="E115" s="5" t="s">
        <v>227</v>
      </c>
      <c r="F115" s="5" t="s">
        <v>73</v>
      </c>
      <c r="G115" s="5"/>
      <c r="H115" s="5" t="s">
        <v>24</v>
      </c>
      <c r="I115" s="5" t="s">
        <v>27</v>
      </c>
      <c r="J115" s="6">
        <v>1.0000000000000001E-5</v>
      </c>
      <c r="K115" s="6">
        <v>1.0000000000000001E-5</v>
      </c>
      <c r="L115" s="6">
        <v>1.0000000000000001E-5</v>
      </c>
      <c r="M115" s="6">
        <v>1.0000000000000001E-5</v>
      </c>
      <c r="N115" s="6">
        <v>0.99995999999999996</v>
      </c>
      <c r="O115">
        <f t="shared" si="1"/>
        <v>0.99995999999999996</v>
      </c>
    </row>
    <row r="116" spans="1:15" ht="15.75" x14ac:dyDescent="0.25">
      <c r="A116" s="4" t="s">
        <v>266</v>
      </c>
      <c r="B116" s="4" t="s">
        <v>267</v>
      </c>
      <c r="C116" s="5" t="s">
        <v>27</v>
      </c>
      <c r="D116" s="5" t="s">
        <v>226</v>
      </c>
      <c r="E116" s="5" t="s">
        <v>227</v>
      </c>
      <c r="F116" s="5" t="s">
        <v>73</v>
      </c>
      <c r="G116" s="5"/>
      <c r="H116" s="5" t="s">
        <v>24</v>
      </c>
      <c r="I116" s="5" t="s">
        <v>27</v>
      </c>
      <c r="J116" s="6">
        <v>1.0000000000000001E-5</v>
      </c>
      <c r="K116" s="6">
        <v>1.0000000000000001E-5</v>
      </c>
      <c r="L116" s="6">
        <v>1.0000000000000001E-5</v>
      </c>
      <c r="M116" s="6">
        <v>1.0000000000000001E-5</v>
      </c>
      <c r="N116" s="6">
        <v>0.99995999999999996</v>
      </c>
      <c r="O116">
        <f t="shared" si="1"/>
        <v>0.99995999999999996</v>
      </c>
    </row>
    <row r="117" spans="1:15" ht="15.75" x14ac:dyDescent="0.25">
      <c r="A117" s="4" t="s">
        <v>268</v>
      </c>
      <c r="B117" s="4" t="s">
        <v>269</v>
      </c>
      <c r="C117" s="5" t="s">
        <v>27</v>
      </c>
      <c r="D117" s="5" t="s">
        <v>226</v>
      </c>
      <c r="E117" s="5" t="s">
        <v>227</v>
      </c>
      <c r="F117" s="5" t="s">
        <v>73</v>
      </c>
      <c r="G117" s="5"/>
      <c r="H117" s="5" t="s">
        <v>24</v>
      </c>
      <c r="I117" s="5" t="s">
        <v>27</v>
      </c>
      <c r="J117" s="6">
        <v>1.0000000000000001E-5</v>
      </c>
      <c r="K117" s="6">
        <v>1.0000000000000001E-5</v>
      </c>
      <c r="L117" s="6">
        <v>1.0000000000000001E-5</v>
      </c>
      <c r="M117" s="6">
        <v>1.0000000000000001E-5</v>
      </c>
      <c r="N117" s="6">
        <v>0.99995999999999996</v>
      </c>
      <c r="O117">
        <f t="shared" si="1"/>
        <v>0.99995999999999996</v>
      </c>
    </row>
    <row r="118" spans="1:15" ht="15.75" x14ac:dyDescent="0.25">
      <c r="A118" s="4" t="s">
        <v>270</v>
      </c>
      <c r="B118" s="4" t="s">
        <v>271</v>
      </c>
      <c r="C118" s="5" t="s">
        <v>27</v>
      </c>
      <c r="D118" s="5" t="s">
        <v>226</v>
      </c>
      <c r="E118" s="5" t="s">
        <v>227</v>
      </c>
      <c r="F118" s="5" t="s">
        <v>73</v>
      </c>
      <c r="G118" s="5"/>
      <c r="H118" s="5" t="s">
        <v>24</v>
      </c>
      <c r="I118" s="5" t="s">
        <v>27</v>
      </c>
      <c r="J118" s="6">
        <v>1.0000000000000001E-5</v>
      </c>
      <c r="K118" s="6">
        <v>1.0000000000000001E-5</v>
      </c>
      <c r="L118" s="6">
        <v>1.0000000000000001E-5</v>
      </c>
      <c r="M118" s="6">
        <v>1.0000000000000001E-5</v>
      </c>
      <c r="N118" s="6">
        <v>0.99995999999999996</v>
      </c>
      <c r="O118">
        <f t="shared" si="1"/>
        <v>0.99995999999999996</v>
      </c>
    </row>
    <row r="119" spans="1:15" ht="15.75" x14ac:dyDescent="0.25">
      <c r="A119" s="4" t="s">
        <v>272</v>
      </c>
      <c r="B119" s="4" t="s">
        <v>273</v>
      </c>
      <c r="C119" s="5" t="s">
        <v>27</v>
      </c>
      <c r="D119" s="5" t="s">
        <v>226</v>
      </c>
      <c r="E119" s="5" t="s">
        <v>227</v>
      </c>
      <c r="F119" s="5" t="s">
        <v>73</v>
      </c>
      <c r="G119" s="5"/>
      <c r="H119" s="5" t="s">
        <v>24</v>
      </c>
      <c r="I119" s="5" t="s">
        <v>27</v>
      </c>
      <c r="J119" s="6">
        <v>1.0000000000000001E-5</v>
      </c>
      <c r="K119" s="6">
        <v>3.5750000000000001E-3</v>
      </c>
      <c r="L119" s="6">
        <v>1.0000000000000001E-5</v>
      </c>
      <c r="M119" s="6">
        <v>3.1132E-2</v>
      </c>
      <c r="N119" s="6">
        <v>0.96527300000000005</v>
      </c>
      <c r="O119">
        <f t="shared" si="1"/>
        <v>0.96527300000000005</v>
      </c>
    </row>
    <row r="120" spans="1:15" ht="15.75" x14ac:dyDescent="0.25">
      <c r="A120" s="4" t="s">
        <v>274</v>
      </c>
      <c r="B120" s="4" t="s">
        <v>275</v>
      </c>
      <c r="C120" s="5" t="s">
        <v>27</v>
      </c>
      <c r="D120" s="5" t="s">
        <v>226</v>
      </c>
      <c r="E120" s="5" t="s">
        <v>227</v>
      </c>
      <c r="F120" s="5" t="s">
        <v>73</v>
      </c>
      <c r="G120" s="5"/>
      <c r="H120" s="5" t="s">
        <v>24</v>
      </c>
      <c r="I120" s="5" t="s">
        <v>27</v>
      </c>
      <c r="J120" s="6">
        <v>1.0000000000000001E-5</v>
      </c>
      <c r="K120" s="6">
        <v>1.0000000000000001E-5</v>
      </c>
      <c r="L120" s="6">
        <v>1.0000000000000001E-5</v>
      </c>
      <c r="M120" s="6">
        <v>1.0000000000000001E-5</v>
      </c>
      <c r="N120" s="6">
        <v>0.99995999999999996</v>
      </c>
      <c r="O120">
        <f t="shared" si="1"/>
        <v>0.99995999999999996</v>
      </c>
    </row>
    <row r="121" spans="1:15" ht="15.75" x14ac:dyDescent="0.25">
      <c r="A121" s="4" t="s">
        <v>276</v>
      </c>
      <c r="B121" s="4" t="s">
        <v>277</v>
      </c>
      <c r="C121" s="5" t="s">
        <v>27</v>
      </c>
      <c r="D121" s="5" t="s">
        <v>226</v>
      </c>
      <c r="E121" s="5" t="s">
        <v>227</v>
      </c>
      <c r="F121" s="5" t="s">
        <v>73</v>
      </c>
      <c r="G121" s="5"/>
      <c r="H121" s="5" t="s">
        <v>24</v>
      </c>
      <c r="I121" s="5" t="s">
        <v>27</v>
      </c>
      <c r="J121" s="6">
        <v>9.2399999999999999E-3</v>
      </c>
      <c r="K121" s="6">
        <v>0.23294699999999999</v>
      </c>
      <c r="L121" s="6">
        <v>3.6695999999999999E-2</v>
      </c>
      <c r="M121" s="6">
        <v>0.51144500000000004</v>
      </c>
      <c r="N121" s="6">
        <v>0.209671</v>
      </c>
      <c r="O121">
        <f t="shared" si="1"/>
        <v>0.51144500000000004</v>
      </c>
    </row>
    <row r="122" spans="1:15" ht="15.75" x14ac:dyDescent="0.25">
      <c r="A122" s="4" t="s">
        <v>278</v>
      </c>
      <c r="B122" s="4" t="s">
        <v>279</v>
      </c>
      <c r="C122" s="5" t="s">
        <v>27</v>
      </c>
      <c r="D122" s="5" t="s">
        <v>226</v>
      </c>
      <c r="E122" s="5" t="s">
        <v>227</v>
      </c>
      <c r="F122" s="5" t="s">
        <v>23</v>
      </c>
      <c r="G122" s="5"/>
      <c r="H122" s="5" t="s">
        <v>24</v>
      </c>
      <c r="I122" s="5" t="s">
        <v>27</v>
      </c>
      <c r="J122" s="6">
        <v>1.0000000000000001E-5</v>
      </c>
      <c r="K122" s="6">
        <v>1.0000000000000001E-5</v>
      </c>
      <c r="L122" s="6">
        <v>1.0000000000000001E-5</v>
      </c>
      <c r="M122" s="6">
        <v>1.0000000000000001E-5</v>
      </c>
      <c r="N122" s="6">
        <v>0.99995999999999996</v>
      </c>
      <c r="O122">
        <f t="shared" si="1"/>
        <v>0.99995999999999996</v>
      </c>
    </row>
    <row r="123" spans="1:15" ht="15.75" x14ac:dyDescent="0.25">
      <c r="A123" s="4" t="s">
        <v>280</v>
      </c>
      <c r="B123" s="4" t="s">
        <v>281</v>
      </c>
      <c r="C123" s="5" t="s">
        <v>27</v>
      </c>
      <c r="D123" s="5" t="s">
        <v>226</v>
      </c>
      <c r="E123" s="5" t="s">
        <v>227</v>
      </c>
      <c r="F123" s="5" t="s">
        <v>23</v>
      </c>
      <c r="G123" s="5"/>
      <c r="H123" s="5" t="s">
        <v>24</v>
      </c>
      <c r="I123" s="5" t="s">
        <v>27</v>
      </c>
      <c r="J123" s="6">
        <v>1.0000000000000001E-5</v>
      </c>
      <c r="K123" s="6">
        <v>1.0000000000000001E-5</v>
      </c>
      <c r="L123" s="6">
        <v>1.0000000000000001E-5</v>
      </c>
      <c r="M123" s="6">
        <v>1.0000000000000001E-5</v>
      </c>
      <c r="N123" s="6">
        <v>0.99995999999999996</v>
      </c>
      <c r="O123">
        <f t="shared" si="1"/>
        <v>0.99995999999999996</v>
      </c>
    </row>
    <row r="124" spans="1:15" ht="15.75" x14ac:dyDescent="0.25">
      <c r="A124" s="4" t="s">
        <v>282</v>
      </c>
      <c r="B124" s="4" t="s">
        <v>283</v>
      </c>
      <c r="C124" s="5" t="s">
        <v>27</v>
      </c>
      <c r="D124" s="5" t="s">
        <v>226</v>
      </c>
      <c r="E124" s="5" t="s">
        <v>227</v>
      </c>
      <c r="F124" s="5" t="s">
        <v>23</v>
      </c>
      <c r="G124" s="5"/>
      <c r="H124" s="5" t="s">
        <v>24</v>
      </c>
      <c r="I124" s="5" t="s">
        <v>27</v>
      </c>
      <c r="J124" s="6">
        <v>1.0000000000000001E-5</v>
      </c>
      <c r="K124" s="6">
        <v>1.0000000000000001E-5</v>
      </c>
      <c r="L124" s="6">
        <v>1.5999999999999999E-5</v>
      </c>
      <c r="M124" s="6">
        <v>1.0000000000000001E-5</v>
      </c>
      <c r="N124" s="6">
        <v>0.99995400000000001</v>
      </c>
      <c r="O124">
        <f t="shared" si="1"/>
        <v>0.99995400000000001</v>
      </c>
    </row>
    <row r="125" spans="1:15" ht="15.75" x14ac:dyDescent="0.25">
      <c r="A125" s="4" t="s">
        <v>284</v>
      </c>
      <c r="B125" s="4" t="s">
        <v>285</v>
      </c>
      <c r="C125" s="5" t="s">
        <v>27</v>
      </c>
      <c r="D125" s="5" t="s">
        <v>226</v>
      </c>
      <c r="E125" s="5" t="s">
        <v>227</v>
      </c>
      <c r="F125" s="5" t="s">
        <v>23</v>
      </c>
      <c r="G125" s="5"/>
      <c r="H125" s="5" t="s">
        <v>24</v>
      </c>
      <c r="I125" s="5" t="s">
        <v>27</v>
      </c>
      <c r="J125" s="6">
        <v>1.0000000000000001E-5</v>
      </c>
      <c r="K125" s="6">
        <v>1.0000000000000001E-5</v>
      </c>
      <c r="L125" s="6">
        <v>1.0000000000000001E-5</v>
      </c>
      <c r="M125" s="6">
        <v>1.0000000000000001E-5</v>
      </c>
      <c r="N125" s="6">
        <v>0.99995999999999996</v>
      </c>
      <c r="O125">
        <f t="shared" si="1"/>
        <v>0.99995999999999996</v>
      </c>
    </row>
    <row r="126" spans="1:15" ht="15.75" x14ac:dyDescent="0.25">
      <c r="A126" s="4" t="s">
        <v>286</v>
      </c>
      <c r="B126" s="4" t="s">
        <v>287</v>
      </c>
      <c r="C126" s="5" t="s">
        <v>37</v>
      </c>
      <c r="D126" s="5" t="s">
        <v>288</v>
      </c>
      <c r="E126" s="5" t="s">
        <v>227</v>
      </c>
      <c r="F126" s="5" t="s">
        <v>73</v>
      </c>
      <c r="G126" s="5"/>
      <c r="H126" s="5" t="s">
        <v>24</v>
      </c>
      <c r="I126" s="5" t="s">
        <v>37</v>
      </c>
      <c r="J126" s="6">
        <v>1.5E-5</v>
      </c>
      <c r="K126" s="6">
        <v>0.99995500000000004</v>
      </c>
      <c r="L126" s="6">
        <v>1.0000000000000001E-5</v>
      </c>
      <c r="M126" s="6">
        <v>1.0000000000000001E-5</v>
      </c>
      <c r="N126" s="6">
        <v>1.0000000000000001E-5</v>
      </c>
      <c r="O126">
        <f t="shared" si="1"/>
        <v>0.99995500000000004</v>
      </c>
    </row>
    <row r="127" spans="1:15" ht="15.75" x14ac:dyDescent="0.25">
      <c r="A127" s="4" t="s">
        <v>289</v>
      </c>
      <c r="B127" s="4" t="s">
        <v>290</v>
      </c>
      <c r="C127" s="5" t="s">
        <v>37</v>
      </c>
      <c r="D127" s="5" t="s">
        <v>288</v>
      </c>
      <c r="E127" s="5" t="s">
        <v>227</v>
      </c>
      <c r="F127" s="5" t="s">
        <v>73</v>
      </c>
      <c r="G127" s="5"/>
      <c r="H127" s="5" t="s">
        <v>24</v>
      </c>
      <c r="I127" s="5" t="s">
        <v>37</v>
      </c>
      <c r="J127" s="6">
        <v>1.0000000000000001E-5</v>
      </c>
      <c r="K127" s="6">
        <v>0.99995999999999996</v>
      </c>
      <c r="L127" s="6">
        <v>1.0000000000000001E-5</v>
      </c>
      <c r="M127" s="6">
        <v>1.0000000000000001E-5</v>
      </c>
      <c r="N127" s="6">
        <v>1.0000000000000001E-5</v>
      </c>
      <c r="O127">
        <f t="shared" si="1"/>
        <v>0.99995999999999996</v>
      </c>
    </row>
    <row r="128" spans="1:15" ht="15.75" x14ac:dyDescent="0.25">
      <c r="A128" s="4" t="s">
        <v>291</v>
      </c>
      <c r="B128" s="4" t="s">
        <v>292</v>
      </c>
      <c r="C128" s="5" t="s">
        <v>37</v>
      </c>
      <c r="D128" s="5" t="s">
        <v>288</v>
      </c>
      <c r="E128" s="5" t="s">
        <v>227</v>
      </c>
      <c r="F128" s="5" t="s">
        <v>73</v>
      </c>
      <c r="G128" s="5"/>
      <c r="H128" s="5" t="s">
        <v>24</v>
      </c>
      <c r="I128" s="5" t="s">
        <v>37</v>
      </c>
      <c r="J128" s="6">
        <v>1.0000000000000001E-5</v>
      </c>
      <c r="K128" s="6">
        <v>0.99995999999999996</v>
      </c>
      <c r="L128" s="6">
        <v>1.0000000000000001E-5</v>
      </c>
      <c r="M128" s="6">
        <v>1.0000000000000001E-5</v>
      </c>
      <c r="N128" s="6">
        <v>1.0000000000000001E-5</v>
      </c>
      <c r="O128">
        <f t="shared" si="1"/>
        <v>0.99995999999999996</v>
      </c>
    </row>
    <row r="129" spans="1:15" ht="15.75" x14ac:dyDescent="0.25">
      <c r="A129" s="4" t="s">
        <v>293</v>
      </c>
      <c r="B129" s="4" t="s">
        <v>294</v>
      </c>
      <c r="C129" s="5" t="s">
        <v>37</v>
      </c>
      <c r="D129" s="5" t="s">
        <v>288</v>
      </c>
      <c r="E129" s="5" t="s">
        <v>227</v>
      </c>
      <c r="F129" s="5" t="s">
        <v>73</v>
      </c>
      <c r="G129" s="5"/>
      <c r="H129" s="5" t="s">
        <v>24</v>
      </c>
      <c r="I129" s="5" t="s">
        <v>37</v>
      </c>
      <c r="J129" s="6">
        <v>1.0000000000000001E-5</v>
      </c>
      <c r="K129" s="6">
        <v>0.99995900000000004</v>
      </c>
      <c r="L129" s="6">
        <v>1.0000000000000001E-5</v>
      </c>
      <c r="M129" s="6">
        <v>1.1E-5</v>
      </c>
      <c r="N129" s="6">
        <v>1.0000000000000001E-5</v>
      </c>
      <c r="O129">
        <f t="shared" si="1"/>
        <v>0.99995900000000004</v>
      </c>
    </row>
    <row r="130" spans="1:15" ht="15.75" x14ac:dyDescent="0.25">
      <c r="A130" s="4" t="s">
        <v>295</v>
      </c>
      <c r="B130" s="4" t="s">
        <v>296</v>
      </c>
      <c r="C130" s="5" t="s">
        <v>37</v>
      </c>
      <c r="D130" s="5" t="s">
        <v>288</v>
      </c>
      <c r="E130" s="5" t="s">
        <v>227</v>
      </c>
      <c r="F130" s="5" t="s">
        <v>73</v>
      </c>
      <c r="G130" s="5"/>
      <c r="H130" s="5" t="s">
        <v>24</v>
      </c>
      <c r="I130" s="5" t="s">
        <v>37</v>
      </c>
      <c r="J130" s="6">
        <v>1.0000000000000001E-5</v>
      </c>
      <c r="K130" s="6">
        <v>0.99995999999999996</v>
      </c>
      <c r="L130" s="6">
        <v>1.0000000000000001E-5</v>
      </c>
      <c r="M130" s="6">
        <v>1.0000000000000001E-5</v>
      </c>
      <c r="N130" s="6">
        <v>1.0000000000000001E-5</v>
      </c>
      <c r="O130">
        <f t="shared" si="1"/>
        <v>0.99995999999999996</v>
      </c>
    </row>
    <row r="131" spans="1:15" ht="15.75" x14ac:dyDescent="0.25">
      <c r="A131" s="4" t="s">
        <v>297</v>
      </c>
      <c r="B131" s="4" t="s">
        <v>298</v>
      </c>
      <c r="C131" s="5" t="s">
        <v>37</v>
      </c>
      <c r="D131" s="5" t="s">
        <v>288</v>
      </c>
      <c r="E131" s="5" t="s">
        <v>227</v>
      </c>
      <c r="F131" s="5" t="s">
        <v>73</v>
      </c>
      <c r="G131" s="5"/>
      <c r="H131" s="5" t="s">
        <v>24</v>
      </c>
      <c r="I131" s="5" t="s">
        <v>37</v>
      </c>
      <c r="J131" s="6">
        <v>1.0000000000000001E-5</v>
      </c>
      <c r="K131" s="6">
        <v>0.99995999999999996</v>
      </c>
      <c r="L131" s="6">
        <v>1.0000000000000001E-5</v>
      </c>
      <c r="M131" s="6">
        <v>1.0000000000000001E-5</v>
      </c>
      <c r="N131" s="6">
        <v>1.0000000000000001E-5</v>
      </c>
      <c r="O131">
        <f t="shared" si="1"/>
        <v>0.99995999999999996</v>
      </c>
    </row>
    <row r="132" spans="1:15" ht="15.75" x14ac:dyDescent="0.25">
      <c r="A132" s="4" t="s">
        <v>299</v>
      </c>
      <c r="B132" s="4" t="s">
        <v>300</v>
      </c>
      <c r="C132" s="5" t="s">
        <v>37</v>
      </c>
      <c r="D132" s="5" t="s">
        <v>288</v>
      </c>
      <c r="E132" s="5" t="s">
        <v>227</v>
      </c>
      <c r="F132" s="5" t="s">
        <v>73</v>
      </c>
      <c r="G132" s="5"/>
      <c r="H132" s="5" t="s">
        <v>24</v>
      </c>
      <c r="I132" s="5" t="s">
        <v>37</v>
      </c>
      <c r="J132" s="6">
        <v>1.0000000000000001E-5</v>
      </c>
      <c r="K132" s="6">
        <v>0.99995999999999996</v>
      </c>
      <c r="L132" s="6">
        <v>1.0000000000000001E-5</v>
      </c>
      <c r="M132" s="6">
        <v>1.0000000000000001E-5</v>
      </c>
      <c r="N132" s="6">
        <v>1.0000000000000001E-5</v>
      </c>
      <c r="O132">
        <f t="shared" si="1"/>
        <v>0.99995999999999996</v>
      </c>
    </row>
    <row r="133" spans="1:15" ht="15.75" x14ac:dyDescent="0.25">
      <c r="A133" s="4" t="s">
        <v>301</v>
      </c>
      <c r="B133" s="4" t="s">
        <v>302</v>
      </c>
      <c r="C133" s="5" t="s">
        <v>37</v>
      </c>
      <c r="D133" s="5" t="s">
        <v>288</v>
      </c>
      <c r="E133" s="5" t="s">
        <v>227</v>
      </c>
      <c r="F133" s="5" t="s">
        <v>73</v>
      </c>
      <c r="G133" s="5"/>
      <c r="H133" s="5" t="s">
        <v>24</v>
      </c>
      <c r="I133" s="5" t="s">
        <v>37</v>
      </c>
      <c r="J133" s="6">
        <v>1.0000000000000001E-5</v>
      </c>
      <c r="K133" s="6">
        <v>0.99995999999999996</v>
      </c>
      <c r="L133" s="6">
        <v>1.0000000000000001E-5</v>
      </c>
      <c r="M133" s="6">
        <v>1.0000000000000001E-5</v>
      </c>
      <c r="N133" s="6">
        <v>1.0000000000000001E-5</v>
      </c>
      <c r="O133">
        <f t="shared" ref="O133:O196" si="2">MAX(J133:N133)</f>
        <v>0.99995999999999996</v>
      </c>
    </row>
    <row r="134" spans="1:15" ht="15.75" x14ac:dyDescent="0.25">
      <c r="A134" s="4" t="s">
        <v>303</v>
      </c>
      <c r="B134" s="4" t="s">
        <v>304</v>
      </c>
      <c r="C134" s="5" t="s">
        <v>37</v>
      </c>
      <c r="D134" s="5" t="s">
        <v>288</v>
      </c>
      <c r="E134" s="5" t="s">
        <v>227</v>
      </c>
      <c r="F134" s="5" t="s">
        <v>73</v>
      </c>
      <c r="G134" s="5"/>
      <c r="H134" s="5" t="s">
        <v>24</v>
      </c>
      <c r="I134" s="5" t="s">
        <v>37</v>
      </c>
      <c r="J134" s="6">
        <v>1.0000000000000001E-5</v>
      </c>
      <c r="K134" s="6">
        <v>0.99995999999999996</v>
      </c>
      <c r="L134" s="6">
        <v>1.0000000000000001E-5</v>
      </c>
      <c r="M134" s="6">
        <v>1.0000000000000001E-5</v>
      </c>
      <c r="N134" s="6">
        <v>1.0000000000000001E-5</v>
      </c>
      <c r="O134">
        <f t="shared" si="2"/>
        <v>0.99995999999999996</v>
      </c>
    </row>
    <row r="135" spans="1:15" ht="15.75" x14ac:dyDescent="0.25">
      <c r="A135" s="4" t="s">
        <v>305</v>
      </c>
      <c r="B135" s="4" t="s">
        <v>306</v>
      </c>
      <c r="C135" s="5" t="s">
        <v>37</v>
      </c>
      <c r="D135" s="5" t="s">
        <v>288</v>
      </c>
      <c r="E135" s="5" t="s">
        <v>227</v>
      </c>
      <c r="F135" s="5" t="s">
        <v>73</v>
      </c>
      <c r="G135" s="5"/>
      <c r="H135" s="5" t="s">
        <v>24</v>
      </c>
      <c r="I135" s="5" t="s">
        <v>37</v>
      </c>
      <c r="J135" s="6">
        <v>1.0000000000000001E-5</v>
      </c>
      <c r="K135" s="6">
        <v>0.99995999999999996</v>
      </c>
      <c r="L135" s="6">
        <v>1.0000000000000001E-5</v>
      </c>
      <c r="M135" s="6">
        <v>1.0000000000000001E-5</v>
      </c>
      <c r="N135" s="6">
        <v>1.0000000000000001E-5</v>
      </c>
      <c r="O135">
        <f t="shared" si="2"/>
        <v>0.99995999999999996</v>
      </c>
    </row>
    <row r="136" spans="1:15" ht="15.75" x14ac:dyDescent="0.25">
      <c r="A136" s="4" t="s">
        <v>307</v>
      </c>
      <c r="B136" s="4" t="s">
        <v>308</v>
      </c>
      <c r="C136" s="5" t="s">
        <v>37</v>
      </c>
      <c r="D136" s="5" t="s">
        <v>288</v>
      </c>
      <c r="E136" s="5" t="s">
        <v>227</v>
      </c>
      <c r="F136" s="5" t="s">
        <v>73</v>
      </c>
      <c r="G136" s="5"/>
      <c r="H136" s="5" t="s">
        <v>24</v>
      </c>
      <c r="I136" s="5" t="s">
        <v>37</v>
      </c>
      <c r="J136" s="6">
        <v>1.0000000000000001E-5</v>
      </c>
      <c r="K136" s="6">
        <v>0.99995999999999996</v>
      </c>
      <c r="L136" s="6">
        <v>1.0000000000000001E-5</v>
      </c>
      <c r="M136" s="6">
        <v>1.0000000000000001E-5</v>
      </c>
      <c r="N136" s="6">
        <v>1.0000000000000001E-5</v>
      </c>
      <c r="O136">
        <f t="shared" si="2"/>
        <v>0.99995999999999996</v>
      </c>
    </row>
    <row r="137" spans="1:15" ht="15.75" x14ac:dyDescent="0.25">
      <c r="A137" s="4" t="s">
        <v>309</v>
      </c>
      <c r="B137" s="4" t="s">
        <v>310</v>
      </c>
      <c r="C137" s="5" t="s">
        <v>37</v>
      </c>
      <c r="D137" s="5" t="s">
        <v>288</v>
      </c>
      <c r="E137" s="5" t="s">
        <v>227</v>
      </c>
      <c r="F137" s="5" t="s">
        <v>73</v>
      </c>
      <c r="G137" s="5"/>
      <c r="H137" s="5" t="s">
        <v>24</v>
      </c>
      <c r="I137" s="5" t="s">
        <v>37</v>
      </c>
      <c r="J137" s="6">
        <v>1.0000000000000001E-5</v>
      </c>
      <c r="K137" s="6">
        <v>0.99995999999999996</v>
      </c>
      <c r="L137" s="6">
        <v>1.0000000000000001E-5</v>
      </c>
      <c r="M137" s="6">
        <v>1.0000000000000001E-5</v>
      </c>
      <c r="N137" s="6">
        <v>1.0000000000000001E-5</v>
      </c>
      <c r="O137">
        <f t="shared" si="2"/>
        <v>0.99995999999999996</v>
      </c>
    </row>
    <row r="138" spans="1:15" ht="15.75" x14ac:dyDescent="0.25">
      <c r="A138" s="4" t="s">
        <v>311</v>
      </c>
      <c r="B138" s="4" t="s">
        <v>312</v>
      </c>
      <c r="C138" s="5" t="s">
        <v>37</v>
      </c>
      <c r="D138" s="5" t="s">
        <v>288</v>
      </c>
      <c r="E138" s="5" t="s">
        <v>227</v>
      </c>
      <c r="F138" s="5" t="s">
        <v>73</v>
      </c>
      <c r="G138" s="5"/>
      <c r="H138" s="5" t="s">
        <v>24</v>
      </c>
      <c r="I138" s="5" t="s">
        <v>37</v>
      </c>
      <c r="J138" s="6">
        <v>1.0000000000000001E-5</v>
      </c>
      <c r="K138" s="6">
        <v>0.99995800000000001</v>
      </c>
      <c r="L138" s="6">
        <v>1.0000000000000001E-5</v>
      </c>
      <c r="M138" s="6">
        <v>1.2E-5</v>
      </c>
      <c r="N138" s="6">
        <v>1.0000000000000001E-5</v>
      </c>
      <c r="O138">
        <f t="shared" si="2"/>
        <v>0.99995800000000001</v>
      </c>
    </row>
    <row r="139" spans="1:15" ht="15.75" x14ac:dyDescent="0.25">
      <c r="A139" s="4" t="s">
        <v>313</v>
      </c>
      <c r="B139" s="4" t="s">
        <v>314</v>
      </c>
      <c r="C139" s="5" t="s">
        <v>37</v>
      </c>
      <c r="D139" s="5" t="s">
        <v>288</v>
      </c>
      <c r="E139" s="5" t="s">
        <v>227</v>
      </c>
      <c r="F139" s="5" t="s">
        <v>73</v>
      </c>
      <c r="G139" s="5"/>
      <c r="H139" s="5" t="s">
        <v>24</v>
      </c>
      <c r="I139" s="5" t="s">
        <v>37</v>
      </c>
      <c r="J139" s="6">
        <v>1.0000000000000001E-5</v>
      </c>
      <c r="K139" s="6">
        <v>0.99995999999999996</v>
      </c>
      <c r="L139" s="6">
        <v>1.0000000000000001E-5</v>
      </c>
      <c r="M139" s="6">
        <v>1.0000000000000001E-5</v>
      </c>
      <c r="N139" s="6">
        <v>1.0000000000000001E-5</v>
      </c>
      <c r="O139">
        <f t="shared" si="2"/>
        <v>0.99995999999999996</v>
      </c>
    </row>
    <row r="140" spans="1:15" ht="15.75" x14ac:dyDescent="0.25">
      <c r="A140" s="4" t="s">
        <v>315</v>
      </c>
      <c r="B140" s="4" t="s">
        <v>316</v>
      </c>
      <c r="C140" s="5" t="s">
        <v>37</v>
      </c>
      <c r="D140" s="5" t="s">
        <v>288</v>
      </c>
      <c r="E140" s="5" t="s">
        <v>227</v>
      </c>
      <c r="F140" s="5" t="s">
        <v>73</v>
      </c>
      <c r="G140" s="5"/>
      <c r="H140" s="5" t="s">
        <v>24</v>
      </c>
      <c r="I140" s="5" t="s">
        <v>37</v>
      </c>
      <c r="J140" s="6">
        <v>1.1E-5</v>
      </c>
      <c r="K140" s="6">
        <v>0.99995900000000004</v>
      </c>
      <c r="L140" s="6">
        <v>1.0000000000000001E-5</v>
      </c>
      <c r="M140" s="6">
        <v>1.0000000000000001E-5</v>
      </c>
      <c r="N140" s="6">
        <v>1.0000000000000001E-5</v>
      </c>
      <c r="O140">
        <f t="shared" si="2"/>
        <v>0.99995900000000004</v>
      </c>
    </row>
    <row r="141" spans="1:15" ht="15.75" x14ac:dyDescent="0.25">
      <c r="A141" s="4" t="s">
        <v>317</v>
      </c>
      <c r="B141" s="4" t="s">
        <v>318</v>
      </c>
      <c r="C141" s="5" t="s">
        <v>37</v>
      </c>
      <c r="D141" s="5" t="s">
        <v>288</v>
      </c>
      <c r="E141" s="5" t="s">
        <v>227</v>
      </c>
      <c r="F141" s="5" t="s">
        <v>73</v>
      </c>
      <c r="G141" s="5"/>
      <c r="H141" s="5" t="s">
        <v>24</v>
      </c>
      <c r="I141" s="5" t="s">
        <v>37</v>
      </c>
      <c r="J141" s="6">
        <v>1.0000000000000001E-5</v>
      </c>
      <c r="K141" s="6">
        <v>0.99995999999999996</v>
      </c>
      <c r="L141" s="6">
        <v>1.0000000000000001E-5</v>
      </c>
      <c r="M141" s="6">
        <v>1.0000000000000001E-5</v>
      </c>
      <c r="N141" s="6">
        <v>1.0000000000000001E-5</v>
      </c>
      <c r="O141">
        <f t="shared" si="2"/>
        <v>0.99995999999999996</v>
      </c>
    </row>
    <row r="142" spans="1:15" ht="15.75" x14ac:dyDescent="0.25">
      <c r="A142" s="4" t="s">
        <v>319</v>
      </c>
      <c r="B142" s="4" t="s">
        <v>320</v>
      </c>
      <c r="C142" s="5" t="s">
        <v>37</v>
      </c>
      <c r="D142" s="5" t="s">
        <v>288</v>
      </c>
      <c r="E142" s="5" t="s">
        <v>227</v>
      </c>
      <c r="F142" s="5" t="s">
        <v>73</v>
      </c>
      <c r="G142" s="5"/>
      <c r="H142" s="5" t="s">
        <v>24</v>
      </c>
      <c r="I142" s="5" t="s">
        <v>37</v>
      </c>
      <c r="J142" s="6">
        <v>1.0000000000000001E-5</v>
      </c>
      <c r="K142" s="6">
        <v>0.99995999999999996</v>
      </c>
      <c r="L142" s="6">
        <v>1.0000000000000001E-5</v>
      </c>
      <c r="M142" s="6">
        <v>1.0000000000000001E-5</v>
      </c>
      <c r="N142" s="6">
        <v>1.0000000000000001E-5</v>
      </c>
      <c r="O142">
        <f t="shared" si="2"/>
        <v>0.99995999999999996</v>
      </c>
    </row>
    <row r="143" spans="1:15" ht="15.75" x14ac:dyDescent="0.25">
      <c r="A143" s="4" t="s">
        <v>321</v>
      </c>
      <c r="B143" s="4" t="s">
        <v>322</v>
      </c>
      <c r="C143" s="5" t="s">
        <v>37</v>
      </c>
      <c r="D143" s="5" t="s">
        <v>288</v>
      </c>
      <c r="E143" s="5" t="s">
        <v>227</v>
      </c>
      <c r="F143" s="5" t="s">
        <v>73</v>
      </c>
      <c r="G143" s="5"/>
      <c r="H143" s="5" t="s">
        <v>24</v>
      </c>
      <c r="I143" s="5" t="s">
        <v>37</v>
      </c>
      <c r="J143" s="6">
        <v>1.0000000000000001E-5</v>
      </c>
      <c r="K143" s="6">
        <v>0.99995999999999996</v>
      </c>
      <c r="L143" s="6">
        <v>1.0000000000000001E-5</v>
      </c>
      <c r="M143" s="6">
        <v>1.0000000000000001E-5</v>
      </c>
      <c r="N143" s="6">
        <v>1.0000000000000001E-5</v>
      </c>
      <c r="O143">
        <f t="shared" si="2"/>
        <v>0.99995999999999996</v>
      </c>
    </row>
    <row r="144" spans="1:15" ht="15.75" x14ac:dyDescent="0.25">
      <c r="A144" s="4" t="s">
        <v>323</v>
      </c>
      <c r="B144" s="4" t="s">
        <v>324</v>
      </c>
      <c r="C144" s="5" t="s">
        <v>37</v>
      </c>
      <c r="D144" s="5" t="s">
        <v>288</v>
      </c>
      <c r="E144" s="5" t="s">
        <v>227</v>
      </c>
      <c r="F144" s="5" t="s">
        <v>73</v>
      </c>
      <c r="G144" s="5"/>
      <c r="H144" s="5" t="s">
        <v>24</v>
      </c>
      <c r="I144" s="5" t="s">
        <v>37</v>
      </c>
      <c r="J144" s="6">
        <v>1.0000000000000001E-5</v>
      </c>
      <c r="K144" s="6">
        <v>0.99995999999999996</v>
      </c>
      <c r="L144" s="6">
        <v>1.0000000000000001E-5</v>
      </c>
      <c r="M144" s="6">
        <v>1.0000000000000001E-5</v>
      </c>
      <c r="N144" s="6">
        <v>1.0000000000000001E-5</v>
      </c>
      <c r="O144">
        <f t="shared" si="2"/>
        <v>0.99995999999999996</v>
      </c>
    </row>
    <row r="145" spans="1:15" ht="15.75" x14ac:dyDescent="0.25">
      <c r="A145" s="4" t="s">
        <v>325</v>
      </c>
      <c r="B145" s="4" t="s">
        <v>326</v>
      </c>
      <c r="C145" s="5" t="s">
        <v>37</v>
      </c>
      <c r="D145" s="5" t="s">
        <v>288</v>
      </c>
      <c r="E145" s="5" t="s">
        <v>227</v>
      </c>
      <c r="F145" s="5" t="s">
        <v>73</v>
      </c>
      <c r="G145" s="5"/>
      <c r="H145" s="5" t="s">
        <v>24</v>
      </c>
      <c r="I145" s="5" t="s">
        <v>37</v>
      </c>
      <c r="J145" s="6">
        <v>1.2E-5</v>
      </c>
      <c r="K145" s="6">
        <v>0.99995800000000001</v>
      </c>
      <c r="L145" s="6">
        <v>1.0000000000000001E-5</v>
      </c>
      <c r="M145" s="6">
        <v>1.0000000000000001E-5</v>
      </c>
      <c r="N145" s="6">
        <v>1.0000000000000001E-5</v>
      </c>
      <c r="O145">
        <f t="shared" si="2"/>
        <v>0.99995800000000001</v>
      </c>
    </row>
    <row r="146" spans="1:15" ht="15.75" x14ac:dyDescent="0.25">
      <c r="A146" s="4" t="s">
        <v>327</v>
      </c>
      <c r="B146" s="4" t="s">
        <v>328</v>
      </c>
      <c r="C146" s="5" t="s">
        <v>37</v>
      </c>
      <c r="D146" s="5" t="s">
        <v>288</v>
      </c>
      <c r="E146" s="5" t="s">
        <v>227</v>
      </c>
      <c r="F146" s="5" t="s">
        <v>73</v>
      </c>
      <c r="G146" s="5"/>
      <c r="H146" s="5" t="s">
        <v>24</v>
      </c>
      <c r="I146" s="5" t="s">
        <v>37</v>
      </c>
      <c r="J146" s="6">
        <v>1.2999999999999999E-5</v>
      </c>
      <c r="K146" s="6">
        <v>0.99995699999999998</v>
      </c>
      <c r="L146" s="6">
        <v>1.0000000000000001E-5</v>
      </c>
      <c r="M146" s="6">
        <v>1.0000000000000001E-5</v>
      </c>
      <c r="N146" s="6">
        <v>1.0000000000000001E-5</v>
      </c>
      <c r="O146">
        <f t="shared" si="2"/>
        <v>0.99995699999999998</v>
      </c>
    </row>
    <row r="147" spans="1:15" ht="15.75" x14ac:dyDescent="0.25">
      <c r="A147" s="4" t="s">
        <v>329</v>
      </c>
      <c r="B147" s="4" t="s">
        <v>330</v>
      </c>
      <c r="C147" s="5" t="s">
        <v>37</v>
      </c>
      <c r="D147" s="5" t="s">
        <v>288</v>
      </c>
      <c r="E147" s="5" t="s">
        <v>227</v>
      </c>
      <c r="F147" s="5" t="s">
        <v>73</v>
      </c>
      <c r="G147" s="5"/>
      <c r="H147" s="5" t="s">
        <v>24</v>
      </c>
      <c r="I147" s="5" t="s">
        <v>37</v>
      </c>
      <c r="J147" s="6">
        <v>1.0000000000000001E-5</v>
      </c>
      <c r="K147" s="6">
        <v>0.99995599999999996</v>
      </c>
      <c r="L147" s="6">
        <v>1.0000000000000001E-5</v>
      </c>
      <c r="M147" s="6">
        <v>1.4E-5</v>
      </c>
      <c r="N147" s="6">
        <v>1.0000000000000001E-5</v>
      </c>
      <c r="O147">
        <f t="shared" si="2"/>
        <v>0.99995599999999996</v>
      </c>
    </row>
    <row r="148" spans="1:15" ht="15.75" x14ac:dyDescent="0.25">
      <c r="A148" s="4" t="s">
        <v>331</v>
      </c>
      <c r="B148" s="4" t="s">
        <v>332</v>
      </c>
      <c r="C148" s="5" t="s">
        <v>37</v>
      </c>
      <c r="D148" s="5" t="s">
        <v>288</v>
      </c>
      <c r="E148" s="5" t="s">
        <v>227</v>
      </c>
      <c r="F148" s="5" t="s">
        <v>73</v>
      </c>
      <c r="G148" s="5"/>
      <c r="H148" s="5" t="s">
        <v>24</v>
      </c>
      <c r="I148" s="5" t="s">
        <v>37</v>
      </c>
      <c r="J148" s="6">
        <v>1.0000000000000001E-5</v>
      </c>
      <c r="K148" s="6">
        <v>0.99995999999999996</v>
      </c>
      <c r="L148" s="6">
        <v>1.0000000000000001E-5</v>
      </c>
      <c r="M148" s="6">
        <v>1.0000000000000001E-5</v>
      </c>
      <c r="N148" s="6">
        <v>1.0000000000000001E-5</v>
      </c>
      <c r="O148">
        <f t="shared" si="2"/>
        <v>0.99995999999999996</v>
      </c>
    </row>
    <row r="149" spans="1:15" ht="15.75" x14ac:dyDescent="0.25">
      <c r="A149" s="4" t="s">
        <v>333</v>
      </c>
      <c r="B149" s="4" t="s">
        <v>334</v>
      </c>
      <c r="C149" s="5" t="s">
        <v>37</v>
      </c>
      <c r="D149" s="5" t="s">
        <v>288</v>
      </c>
      <c r="E149" s="5" t="s">
        <v>227</v>
      </c>
      <c r="F149" s="5" t="s">
        <v>73</v>
      </c>
      <c r="G149" s="5"/>
      <c r="H149" s="5" t="s">
        <v>24</v>
      </c>
      <c r="I149" s="5" t="s">
        <v>37</v>
      </c>
      <c r="J149" s="6">
        <v>1.0000000000000001E-5</v>
      </c>
      <c r="K149" s="6">
        <v>0.99995999999999996</v>
      </c>
      <c r="L149" s="6">
        <v>1.0000000000000001E-5</v>
      </c>
      <c r="M149" s="6">
        <v>1.0000000000000001E-5</v>
      </c>
      <c r="N149" s="6">
        <v>1.0000000000000001E-5</v>
      </c>
      <c r="O149">
        <f t="shared" si="2"/>
        <v>0.99995999999999996</v>
      </c>
    </row>
    <row r="150" spans="1:15" ht="15.75" x14ac:dyDescent="0.25">
      <c r="A150" s="4" t="s">
        <v>335</v>
      </c>
      <c r="B150" s="4" t="s">
        <v>336</v>
      </c>
      <c r="C150" s="5" t="s">
        <v>37</v>
      </c>
      <c r="D150" s="5" t="s">
        <v>288</v>
      </c>
      <c r="E150" s="5" t="s">
        <v>227</v>
      </c>
      <c r="F150" s="5" t="s">
        <v>73</v>
      </c>
      <c r="G150" s="5"/>
      <c r="H150" s="5" t="s">
        <v>24</v>
      </c>
      <c r="I150" s="5" t="s">
        <v>37</v>
      </c>
      <c r="J150" s="6">
        <v>1.0000000000000001E-5</v>
      </c>
      <c r="K150" s="6">
        <v>0.99995999999999996</v>
      </c>
      <c r="L150" s="6">
        <v>1.0000000000000001E-5</v>
      </c>
      <c r="M150" s="6">
        <v>1.0000000000000001E-5</v>
      </c>
      <c r="N150" s="6">
        <v>1.0000000000000001E-5</v>
      </c>
      <c r="O150">
        <f t="shared" si="2"/>
        <v>0.99995999999999996</v>
      </c>
    </row>
    <row r="151" spans="1:15" ht="15.75" x14ac:dyDescent="0.25">
      <c r="A151" s="4" t="s">
        <v>337</v>
      </c>
      <c r="B151" s="4" t="s">
        <v>338</v>
      </c>
      <c r="C151" s="5" t="s">
        <v>37</v>
      </c>
      <c r="D151" s="5" t="s">
        <v>288</v>
      </c>
      <c r="E151" s="5" t="s">
        <v>227</v>
      </c>
      <c r="F151" s="5" t="s">
        <v>73</v>
      </c>
      <c r="G151" s="5"/>
      <c r="H151" s="5" t="s">
        <v>24</v>
      </c>
      <c r="I151" s="5" t="s">
        <v>37</v>
      </c>
      <c r="J151" s="6">
        <v>1.0000000000000001E-5</v>
      </c>
      <c r="K151" s="6">
        <v>0.99995999999999996</v>
      </c>
      <c r="L151" s="6">
        <v>1.0000000000000001E-5</v>
      </c>
      <c r="M151" s="6">
        <v>1.0000000000000001E-5</v>
      </c>
      <c r="N151" s="6">
        <v>1.0000000000000001E-5</v>
      </c>
      <c r="O151">
        <f t="shared" si="2"/>
        <v>0.99995999999999996</v>
      </c>
    </row>
    <row r="152" spans="1:15" ht="15.75" x14ac:dyDescent="0.25">
      <c r="A152" s="4" t="s">
        <v>339</v>
      </c>
      <c r="B152" s="4" t="s">
        <v>340</v>
      </c>
      <c r="C152" s="5" t="s">
        <v>37</v>
      </c>
      <c r="D152" s="5" t="s">
        <v>288</v>
      </c>
      <c r="E152" s="5" t="s">
        <v>227</v>
      </c>
      <c r="F152" s="5" t="s">
        <v>73</v>
      </c>
      <c r="G152" s="5"/>
      <c r="H152" s="5" t="s">
        <v>24</v>
      </c>
      <c r="I152" s="5" t="s">
        <v>37</v>
      </c>
      <c r="J152" s="6">
        <v>1.0000000000000001E-5</v>
      </c>
      <c r="K152" s="6">
        <v>0.99995999999999996</v>
      </c>
      <c r="L152" s="6">
        <v>1.0000000000000001E-5</v>
      </c>
      <c r="M152" s="6">
        <v>1.0000000000000001E-5</v>
      </c>
      <c r="N152" s="6">
        <v>1.0000000000000001E-5</v>
      </c>
      <c r="O152">
        <f t="shared" si="2"/>
        <v>0.99995999999999996</v>
      </c>
    </row>
    <row r="153" spans="1:15" ht="15.75" x14ac:dyDescent="0.25">
      <c r="A153" s="4" t="s">
        <v>341</v>
      </c>
      <c r="B153" s="4" t="s">
        <v>342</v>
      </c>
      <c r="C153" s="5" t="s">
        <v>37</v>
      </c>
      <c r="D153" s="5" t="s">
        <v>288</v>
      </c>
      <c r="E153" s="5" t="s">
        <v>227</v>
      </c>
      <c r="F153" s="5" t="s">
        <v>73</v>
      </c>
      <c r="G153" s="5"/>
      <c r="H153" s="5" t="s">
        <v>24</v>
      </c>
      <c r="I153" s="5" t="s">
        <v>37</v>
      </c>
      <c r="J153" s="6">
        <v>1.0000000000000001E-5</v>
      </c>
      <c r="K153" s="6">
        <v>0.99995999999999996</v>
      </c>
      <c r="L153" s="6">
        <v>1.0000000000000001E-5</v>
      </c>
      <c r="M153" s="6">
        <v>1.0000000000000001E-5</v>
      </c>
      <c r="N153" s="6">
        <v>1.0000000000000001E-5</v>
      </c>
      <c r="O153">
        <f t="shared" si="2"/>
        <v>0.99995999999999996</v>
      </c>
    </row>
    <row r="154" spans="1:15" ht="15.75" x14ac:dyDescent="0.25">
      <c r="A154" s="4" t="s">
        <v>343</v>
      </c>
      <c r="B154" s="4" t="s">
        <v>344</v>
      </c>
      <c r="C154" s="5" t="s">
        <v>37</v>
      </c>
      <c r="D154" s="5" t="s">
        <v>345</v>
      </c>
      <c r="E154" s="5" t="s">
        <v>30</v>
      </c>
      <c r="F154" s="5" t="s">
        <v>73</v>
      </c>
      <c r="G154" s="5" t="s">
        <v>78</v>
      </c>
      <c r="H154" s="5" t="s">
        <v>24</v>
      </c>
      <c r="I154" s="5" t="s">
        <v>37</v>
      </c>
      <c r="J154" s="6">
        <v>1.0000000000000001E-5</v>
      </c>
      <c r="K154" s="6">
        <v>9.6375000000000002E-2</v>
      </c>
      <c r="L154" s="6">
        <v>1.0000000000000001E-5</v>
      </c>
      <c r="M154" s="6">
        <v>0.676983</v>
      </c>
      <c r="N154" s="6">
        <v>0.22662199999999999</v>
      </c>
      <c r="O154">
        <f t="shared" si="2"/>
        <v>0.676983</v>
      </c>
    </row>
    <row r="155" spans="1:15" ht="15.75" x14ac:dyDescent="0.25">
      <c r="A155" s="4" t="s">
        <v>346</v>
      </c>
      <c r="B155" s="4" t="s">
        <v>347</v>
      </c>
      <c r="C155" s="5" t="s">
        <v>37</v>
      </c>
      <c r="D155" s="5" t="s">
        <v>345</v>
      </c>
      <c r="E155" s="5" t="s">
        <v>30</v>
      </c>
      <c r="F155" s="5" t="s">
        <v>73</v>
      </c>
      <c r="G155" s="5" t="s">
        <v>87</v>
      </c>
      <c r="H155" s="5" t="s">
        <v>24</v>
      </c>
      <c r="I155" s="5" t="s">
        <v>37</v>
      </c>
      <c r="J155" s="6">
        <v>1.0000000000000001E-5</v>
      </c>
      <c r="K155" s="6">
        <v>0.70449099999999998</v>
      </c>
      <c r="L155" s="6">
        <v>1.0000000000000001E-5</v>
      </c>
      <c r="M155" s="6">
        <v>0.29547899999999999</v>
      </c>
      <c r="N155" s="6">
        <v>1.0000000000000001E-5</v>
      </c>
      <c r="O155">
        <f t="shared" si="2"/>
        <v>0.70449099999999998</v>
      </c>
    </row>
    <row r="156" spans="1:15" ht="15.75" x14ac:dyDescent="0.25">
      <c r="A156" s="4" t="s">
        <v>348</v>
      </c>
      <c r="B156" s="4" t="s">
        <v>349</v>
      </c>
      <c r="C156" s="5" t="s">
        <v>37</v>
      </c>
      <c r="D156" s="5" t="s">
        <v>345</v>
      </c>
      <c r="E156" s="5" t="s">
        <v>30</v>
      </c>
      <c r="F156" s="5" t="s">
        <v>73</v>
      </c>
      <c r="G156" s="5" t="s">
        <v>123</v>
      </c>
      <c r="H156" s="5" t="s">
        <v>24</v>
      </c>
      <c r="I156" s="5" t="s">
        <v>37</v>
      </c>
      <c r="J156" s="6">
        <v>1.0000000000000001E-5</v>
      </c>
      <c r="K156" s="6">
        <v>0.29696699999999998</v>
      </c>
      <c r="L156" s="6">
        <v>1.0000000000000001E-5</v>
      </c>
      <c r="M156" s="6">
        <v>0.679593</v>
      </c>
      <c r="N156" s="6">
        <v>2.3421000000000001E-2</v>
      </c>
      <c r="O156">
        <f t="shared" si="2"/>
        <v>0.679593</v>
      </c>
    </row>
    <row r="157" spans="1:15" ht="15.75" x14ac:dyDescent="0.25">
      <c r="A157" s="4" t="s">
        <v>350</v>
      </c>
      <c r="B157" s="4" t="s">
        <v>351</v>
      </c>
      <c r="C157" s="5" t="s">
        <v>37</v>
      </c>
      <c r="D157" s="5" t="s">
        <v>345</v>
      </c>
      <c r="E157" s="5" t="s">
        <v>30</v>
      </c>
      <c r="F157" s="5" t="s">
        <v>73</v>
      </c>
      <c r="G157" s="5" t="s">
        <v>87</v>
      </c>
      <c r="H157" s="5" t="s">
        <v>24</v>
      </c>
      <c r="I157" s="5" t="s">
        <v>37</v>
      </c>
      <c r="J157" s="6">
        <v>1.0000000000000001E-5</v>
      </c>
      <c r="K157" s="6">
        <v>0.99995999999999996</v>
      </c>
      <c r="L157" s="6">
        <v>1.0000000000000001E-5</v>
      </c>
      <c r="M157" s="6">
        <v>1.0000000000000001E-5</v>
      </c>
      <c r="N157" s="6">
        <v>1.0000000000000001E-5</v>
      </c>
      <c r="O157">
        <f t="shared" si="2"/>
        <v>0.99995999999999996</v>
      </c>
    </row>
    <row r="158" spans="1:15" ht="15.75" x14ac:dyDescent="0.25">
      <c r="A158" s="4" t="s">
        <v>352</v>
      </c>
      <c r="B158" s="4" t="s">
        <v>353</v>
      </c>
      <c r="C158" s="5" t="s">
        <v>37</v>
      </c>
      <c r="D158" s="5" t="s">
        <v>345</v>
      </c>
      <c r="E158" s="5" t="s">
        <v>30</v>
      </c>
      <c r="F158" s="5" t="s">
        <v>73</v>
      </c>
      <c r="G158" s="5" t="s">
        <v>354</v>
      </c>
      <c r="H158" s="5" t="s">
        <v>24</v>
      </c>
      <c r="I158" s="5" t="s">
        <v>37</v>
      </c>
      <c r="J158" s="6">
        <v>1.0000000000000001E-5</v>
      </c>
      <c r="K158" s="6">
        <v>0.99995999999999996</v>
      </c>
      <c r="L158" s="6">
        <v>1.0000000000000001E-5</v>
      </c>
      <c r="M158" s="6">
        <v>1.0000000000000001E-5</v>
      </c>
      <c r="N158" s="6">
        <v>1.0000000000000001E-5</v>
      </c>
      <c r="O158">
        <f t="shared" si="2"/>
        <v>0.99995999999999996</v>
      </c>
    </row>
    <row r="159" spans="1:15" ht="15.75" x14ac:dyDescent="0.25">
      <c r="A159" s="4" t="s">
        <v>355</v>
      </c>
      <c r="B159" s="4"/>
      <c r="C159" s="5" t="s">
        <v>37</v>
      </c>
      <c r="D159" s="5" t="s">
        <v>226</v>
      </c>
      <c r="E159" s="5" t="s">
        <v>227</v>
      </c>
      <c r="F159" s="5" t="s">
        <v>73</v>
      </c>
      <c r="G159" s="5"/>
      <c r="H159" s="5" t="s">
        <v>24</v>
      </c>
      <c r="I159" s="5" t="s">
        <v>37</v>
      </c>
      <c r="J159" s="6">
        <v>0.99995999999999996</v>
      </c>
      <c r="K159" s="6">
        <v>1.0000000000000001E-5</v>
      </c>
      <c r="L159" s="6">
        <v>1.0000000000000001E-5</v>
      </c>
      <c r="M159" s="6">
        <v>1.0000000000000001E-5</v>
      </c>
      <c r="N159" s="6">
        <v>1.0000000000000001E-5</v>
      </c>
      <c r="O159">
        <f t="shared" si="2"/>
        <v>0.99995999999999996</v>
      </c>
    </row>
    <row r="160" spans="1:15" ht="15.75" x14ac:dyDescent="0.25">
      <c r="A160" s="4" t="s">
        <v>356</v>
      </c>
      <c r="B160" s="4"/>
      <c r="C160" s="5" t="s">
        <v>37</v>
      </c>
      <c r="D160" s="5" t="s">
        <v>226</v>
      </c>
      <c r="E160" s="5" t="s">
        <v>227</v>
      </c>
      <c r="F160" s="5" t="s">
        <v>73</v>
      </c>
      <c r="G160" s="5"/>
      <c r="H160" s="5" t="s">
        <v>24</v>
      </c>
      <c r="I160" s="5" t="s">
        <v>37</v>
      </c>
      <c r="J160" s="6">
        <v>0.934361</v>
      </c>
      <c r="K160" s="6">
        <v>6.5609000000000001E-2</v>
      </c>
      <c r="L160" s="6">
        <v>1.0000000000000001E-5</v>
      </c>
      <c r="M160" s="6">
        <v>1.0000000000000001E-5</v>
      </c>
      <c r="N160" s="6">
        <v>1.0000000000000001E-5</v>
      </c>
      <c r="O160">
        <f t="shared" si="2"/>
        <v>0.934361</v>
      </c>
    </row>
    <row r="161" spans="1:15" ht="15.75" x14ac:dyDescent="0.25">
      <c r="A161" s="4" t="s">
        <v>357</v>
      </c>
      <c r="B161" s="4"/>
      <c r="C161" s="5" t="s">
        <v>37</v>
      </c>
      <c r="D161" s="5" t="s">
        <v>226</v>
      </c>
      <c r="E161" s="5" t="s">
        <v>227</v>
      </c>
      <c r="F161" s="5" t="s">
        <v>73</v>
      </c>
      <c r="G161" s="5"/>
      <c r="H161" s="5" t="s">
        <v>24</v>
      </c>
      <c r="I161" s="5" t="s">
        <v>37</v>
      </c>
      <c r="J161" s="6">
        <v>0.85582499999999995</v>
      </c>
      <c r="K161" s="6">
        <v>9.3418000000000001E-2</v>
      </c>
      <c r="L161" s="6">
        <v>1.0000000000000001E-5</v>
      </c>
      <c r="M161" s="6">
        <v>5.0736999999999997E-2</v>
      </c>
      <c r="N161" s="6">
        <v>1.0000000000000001E-5</v>
      </c>
      <c r="O161">
        <f t="shared" si="2"/>
        <v>0.85582499999999995</v>
      </c>
    </row>
    <row r="162" spans="1:15" ht="15.75" x14ac:dyDescent="0.25">
      <c r="A162" s="4" t="s">
        <v>358</v>
      </c>
      <c r="B162" s="4"/>
      <c r="C162" s="5" t="s">
        <v>37</v>
      </c>
      <c r="D162" s="5" t="s">
        <v>226</v>
      </c>
      <c r="E162" s="5" t="s">
        <v>227</v>
      </c>
      <c r="F162" s="5" t="s">
        <v>73</v>
      </c>
      <c r="G162" s="5"/>
      <c r="H162" s="5" t="s">
        <v>24</v>
      </c>
      <c r="I162" s="5" t="s">
        <v>37</v>
      </c>
      <c r="J162" s="6">
        <v>0.99995999999999996</v>
      </c>
      <c r="K162" s="6">
        <v>1.0000000000000001E-5</v>
      </c>
      <c r="L162" s="6">
        <v>1.0000000000000001E-5</v>
      </c>
      <c r="M162" s="6">
        <v>1.0000000000000001E-5</v>
      </c>
      <c r="N162" s="6">
        <v>1.0000000000000001E-5</v>
      </c>
      <c r="O162">
        <f t="shared" si="2"/>
        <v>0.99995999999999996</v>
      </c>
    </row>
    <row r="163" spans="1:15" ht="15.75" x14ac:dyDescent="0.25">
      <c r="A163" s="4" t="s">
        <v>359</v>
      </c>
      <c r="B163" s="4"/>
      <c r="C163" s="5" t="s">
        <v>37</v>
      </c>
      <c r="D163" s="5" t="s">
        <v>226</v>
      </c>
      <c r="E163" s="5" t="s">
        <v>227</v>
      </c>
      <c r="F163" s="5" t="s">
        <v>73</v>
      </c>
      <c r="G163" s="5"/>
      <c r="H163" s="5" t="s">
        <v>24</v>
      </c>
      <c r="I163" s="5" t="s">
        <v>37</v>
      </c>
      <c r="J163" s="6">
        <v>0.99995699999999998</v>
      </c>
      <c r="K163" s="6">
        <v>1.2999999999999999E-5</v>
      </c>
      <c r="L163" s="6">
        <v>1.0000000000000001E-5</v>
      </c>
      <c r="M163" s="6">
        <v>1.0000000000000001E-5</v>
      </c>
      <c r="N163" s="6">
        <v>1.0000000000000001E-5</v>
      </c>
      <c r="O163">
        <f t="shared" si="2"/>
        <v>0.99995699999999998</v>
      </c>
    </row>
    <row r="164" spans="1:15" ht="15.75" x14ac:dyDescent="0.25">
      <c r="A164" s="4" t="s">
        <v>360</v>
      </c>
      <c r="B164" s="4"/>
      <c r="C164" s="5" t="s">
        <v>37</v>
      </c>
      <c r="D164" s="5" t="s">
        <v>226</v>
      </c>
      <c r="E164" s="5" t="s">
        <v>227</v>
      </c>
      <c r="F164" s="5" t="s">
        <v>73</v>
      </c>
      <c r="G164" s="5"/>
      <c r="H164" s="5" t="s">
        <v>24</v>
      </c>
      <c r="I164" s="5" t="s">
        <v>37</v>
      </c>
      <c r="J164" s="6">
        <v>0.99995999999999996</v>
      </c>
      <c r="K164" s="6">
        <v>1.0000000000000001E-5</v>
      </c>
      <c r="L164" s="6">
        <v>1.0000000000000001E-5</v>
      </c>
      <c r="M164" s="6">
        <v>1.0000000000000001E-5</v>
      </c>
      <c r="N164" s="6">
        <v>1.0000000000000001E-5</v>
      </c>
      <c r="O164">
        <f t="shared" si="2"/>
        <v>0.99995999999999996</v>
      </c>
    </row>
    <row r="165" spans="1:15" ht="15.75" x14ac:dyDescent="0.25">
      <c r="A165" s="4" t="s">
        <v>361</v>
      </c>
      <c r="B165" s="4"/>
      <c r="C165" s="5" t="s">
        <v>37</v>
      </c>
      <c r="D165" s="5" t="s">
        <v>226</v>
      </c>
      <c r="E165" s="5" t="s">
        <v>227</v>
      </c>
      <c r="F165" s="5" t="s">
        <v>73</v>
      </c>
      <c r="G165" s="5"/>
      <c r="H165" s="5" t="s">
        <v>24</v>
      </c>
      <c r="I165" s="5" t="s">
        <v>37</v>
      </c>
      <c r="J165" s="6">
        <v>0.90315500000000004</v>
      </c>
      <c r="K165" s="6">
        <v>9.6814999999999998E-2</v>
      </c>
      <c r="L165" s="6">
        <v>1.0000000000000001E-5</v>
      </c>
      <c r="M165" s="6">
        <v>1.0000000000000001E-5</v>
      </c>
      <c r="N165" s="6">
        <v>1.0000000000000001E-5</v>
      </c>
      <c r="O165">
        <f t="shared" si="2"/>
        <v>0.90315500000000004</v>
      </c>
    </row>
    <row r="166" spans="1:15" ht="15.75" x14ac:dyDescent="0.25">
      <c r="A166" s="4" t="s">
        <v>362</v>
      </c>
      <c r="B166" s="4"/>
      <c r="C166" s="5" t="s">
        <v>37</v>
      </c>
      <c r="D166" s="5" t="s">
        <v>226</v>
      </c>
      <c r="E166" s="5" t="s">
        <v>227</v>
      </c>
      <c r="F166" s="5" t="s">
        <v>73</v>
      </c>
      <c r="G166" s="5"/>
      <c r="H166" s="5" t="s">
        <v>24</v>
      </c>
      <c r="I166" s="5" t="s">
        <v>37</v>
      </c>
      <c r="J166" s="6">
        <v>0.32310899999999998</v>
      </c>
      <c r="K166" s="6">
        <v>1.0000000000000001E-5</v>
      </c>
      <c r="L166" s="6">
        <v>0.13217400000000001</v>
      </c>
      <c r="M166" s="6">
        <v>0.51324700000000001</v>
      </c>
      <c r="N166" s="6">
        <v>3.1460000000000002E-2</v>
      </c>
      <c r="O166">
        <f t="shared" si="2"/>
        <v>0.51324700000000001</v>
      </c>
    </row>
    <row r="167" spans="1:15" ht="15.75" x14ac:dyDescent="0.25">
      <c r="A167" s="4" t="s">
        <v>363</v>
      </c>
      <c r="B167" s="4"/>
      <c r="C167" s="5" t="s">
        <v>37</v>
      </c>
      <c r="D167" s="5" t="s">
        <v>226</v>
      </c>
      <c r="E167" s="5" t="s">
        <v>227</v>
      </c>
      <c r="F167" s="5" t="s">
        <v>73</v>
      </c>
      <c r="G167" s="5"/>
      <c r="H167" s="5" t="s">
        <v>24</v>
      </c>
      <c r="I167" s="5" t="s">
        <v>37</v>
      </c>
      <c r="J167" s="6">
        <v>0.99995999999999996</v>
      </c>
      <c r="K167" s="6">
        <v>1.0000000000000001E-5</v>
      </c>
      <c r="L167" s="6">
        <v>1.0000000000000001E-5</v>
      </c>
      <c r="M167" s="6">
        <v>1.0000000000000001E-5</v>
      </c>
      <c r="N167" s="6">
        <v>1.0000000000000001E-5</v>
      </c>
      <c r="O167">
        <f t="shared" si="2"/>
        <v>0.99995999999999996</v>
      </c>
    </row>
    <row r="168" spans="1:15" ht="15.75" x14ac:dyDescent="0.25">
      <c r="A168" s="4" t="s">
        <v>364</v>
      </c>
      <c r="B168" s="4"/>
      <c r="C168" s="5" t="s">
        <v>37</v>
      </c>
      <c r="D168" s="5" t="s">
        <v>226</v>
      </c>
      <c r="E168" s="5" t="s">
        <v>227</v>
      </c>
      <c r="F168" s="5" t="s">
        <v>73</v>
      </c>
      <c r="G168" s="5"/>
      <c r="H168" s="5" t="s">
        <v>24</v>
      </c>
      <c r="I168" s="5" t="s">
        <v>37</v>
      </c>
      <c r="J168" s="6">
        <v>0.87483500000000003</v>
      </c>
      <c r="K168" s="6">
        <v>5.8323E-2</v>
      </c>
      <c r="L168" s="6">
        <v>1.0000000000000001E-5</v>
      </c>
      <c r="M168" s="6">
        <v>5.5910000000000001E-2</v>
      </c>
      <c r="N168" s="6">
        <v>1.0923E-2</v>
      </c>
      <c r="O168">
        <f t="shared" si="2"/>
        <v>0.87483500000000003</v>
      </c>
    </row>
    <row r="169" spans="1:15" ht="15.75" x14ac:dyDescent="0.25">
      <c r="A169" s="4" t="s">
        <v>365</v>
      </c>
      <c r="B169" s="4"/>
      <c r="C169" s="5" t="s">
        <v>37</v>
      </c>
      <c r="D169" s="5" t="s">
        <v>226</v>
      </c>
      <c r="E169" s="5" t="s">
        <v>227</v>
      </c>
      <c r="F169" s="5" t="s">
        <v>73</v>
      </c>
      <c r="G169" s="5"/>
      <c r="H169" s="5" t="s">
        <v>24</v>
      </c>
      <c r="I169" s="5" t="s">
        <v>37</v>
      </c>
      <c r="J169" s="6">
        <v>0.50178400000000001</v>
      </c>
      <c r="K169" s="6">
        <v>9.4943E-2</v>
      </c>
      <c r="L169" s="6">
        <v>1.0000000000000001E-5</v>
      </c>
      <c r="M169" s="6">
        <v>0.40325299999999997</v>
      </c>
      <c r="N169" s="6">
        <v>1.0000000000000001E-5</v>
      </c>
      <c r="O169">
        <f t="shared" si="2"/>
        <v>0.50178400000000001</v>
      </c>
    </row>
    <row r="170" spans="1:15" ht="15.75" x14ac:dyDescent="0.25">
      <c r="A170" s="4" t="s">
        <v>366</v>
      </c>
      <c r="B170" s="4"/>
      <c r="C170" s="5" t="s">
        <v>37</v>
      </c>
      <c r="D170" s="5" t="s">
        <v>226</v>
      </c>
      <c r="E170" s="5" t="s">
        <v>227</v>
      </c>
      <c r="F170" s="5" t="s">
        <v>73</v>
      </c>
      <c r="G170" s="5"/>
      <c r="H170" s="5" t="s">
        <v>24</v>
      </c>
      <c r="I170" s="5" t="s">
        <v>37</v>
      </c>
      <c r="J170" s="6">
        <v>0.903227</v>
      </c>
      <c r="K170" s="6">
        <v>9.6742999999999996E-2</v>
      </c>
      <c r="L170" s="6">
        <v>1.0000000000000001E-5</v>
      </c>
      <c r="M170" s="6">
        <v>1.0000000000000001E-5</v>
      </c>
      <c r="N170" s="6">
        <v>1.0000000000000001E-5</v>
      </c>
      <c r="O170">
        <f t="shared" si="2"/>
        <v>0.903227</v>
      </c>
    </row>
    <row r="171" spans="1:15" ht="15.75" x14ac:dyDescent="0.25">
      <c r="A171" s="4" t="s">
        <v>367</v>
      </c>
      <c r="B171" s="4"/>
      <c r="C171" s="5" t="s">
        <v>37</v>
      </c>
      <c r="D171" s="5" t="s">
        <v>226</v>
      </c>
      <c r="E171" s="5" t="s">
        <v>227</v>
      </c>
      <c r="F171" s="5" t="s">
        <v>73</v>
      </c>
      <c r="G171" s="5"/>
      <c r="H171" s="5" t="s">
        <v>24</v>
      </c>
      <c r="I171" s="5" t="s">
        <v>37</v>
      </c>
      <c r="J171" s="6">
        <v>0.99995999999999996</v>
      </c>
      <c r="K171" s="6">
        <v>1.0000000000000001E-5</v>
      </c>
      <c r="L171" s="6">
        <v>1.0000000000000001E-5</v>
      </c>
      <c r="M171" s="6">
        <v>1.0000000000000001E-5</v>
      </c>
      <c r="N171" s="6">
        <v>1.0000000000000001E-5</v>
      </c>
      <c r="O171">
        <f t="shared" si="2"/>
        <v>0.99995999999999996</v>
      </c>
    </row>
    <row r="172" spans="1:15" ht="15.75" x14ac:dyDescent="0.25">
      <c r="A172" s="4" t="s">
        <v>368</v>
      </c>
      <c r="B172" s="4"/>
      <c r="C172" s="5" t="s">
        <v>37</v>
      </c>
      <c r="D172" s="5" t="s">
        <v>226</v>
      </c>
      <c r="E172" s="5" t="s">
        <v>227</v>
      </c>
      <c r="F172" s="5" t="s">
        <v>73</v>
      </c>
      <c r="G172" s="5"/>
      <c r="H172" s="5" t="s">
        <v>24</v>
      </c>
      <c r="I172" s="5" t="s">
        <v>37</v>
      </c>
      <c r="J172" s="6">
        <v>0.99995800000000001</v>
      </c>
      <c r="K172" s="6">
        <v>1.2E-5</v>
      </c>
      <c r="L172" s="6">
        <v>1.0000000000000001E-5</v>
      </c>
      <c r="M172" s="6">
        <v>1.0000000000000001E-5</v>
      </c>
      <c r="N172" s="6">
        <v>1.0000000000000001E-5</v>
      </c>
      <c r="O172">
        <f t="shared" si="2"/>
        <v>0.99995800000000001</v>
      </c>
    </row>
    <row r="173" spans="1:15" ht="15.75" x14ac:dyDescent="0.25">
      <c r="A173" s="4" t="s">
        <v>369</v>
      </c>
      <c r="B173" s="4"/>
      <c r="C173" s="5" t="s">
        <v>37</v>
      </c>
      <c r="D173" s="5" t="s">
        <v>226</v>
      </c>
      <c r="E173" s="5" t="s">
        <v>227</v>
      </c>
      <c r="F173" s="5" t="s">
        <v>73</v>
      </c>
      <c r="G173" s="5"/>
      <c r="H173" s="5" t="s">
        <v>24</v>
      </c>
      <c r="I173" s="5" t="s">
        <v>37</v>
      </c>
      <c r="J173" s="6">
        <v>0.682365</v>
      </c>
      <c r="K173" s="6">
        <v>5.8011E-2</v>
      </c>
      <c r="L173" s="6">
        <v>0.105111</v>
      </c>
      <c r="M173" s="6">
        <v>0.154502</v>
      </c>
      <c r="N173" s="6">
        <v>1.0000000000000001E-5</v>
      </c>
      <c r="O173">
        <f t="shared" si="2"/>
        <v>0.682365</v>
      </c>
    </row>
    <row r="174" spans="1:15" ht="15.75" x14ac:dyDescent="0.25">
      <c r="A174" s="4" t="s">
        <v>370</v>
      </c>
      <c r="B174" s="4"/>
      <c r="C174" s="5" t="s">
        <v>37</v>
      </c>
      <c r="D174" s="5" t="s">
        <v>226</v>
      </c>
      <c r="E174" s="5" t="s">
        <v>227</v>
      </c>
      <c r="F174" s="5" t="s">
        <v>73</v>
      </c>
      <c r="G174" s="5"/>
      <c r="H174" s="5" t="s">
        <v>24</v>
      </c>
      <c r="I174" s="5" t="s">
        <v>37</v>
      </c>
      <c r="J174" s="6">
        <v>0.99995999999999996</v>
      </c>
      <c r="K174" s="6">
        <v>1.0000000000000001E-5</v>
      </c>
      <c r="L174" s="6">
        <v>1.0000000000000001E-5</v>
      </c>
      <c r="M174" s="6">
        <v>1.0000000000000001E-5</v>
      </c>
      <c r="N174" s="6">
        <v>1.0000000000000001E-5</v>
      </c>
      <c r="O174">
        <f t="shared" si="2"/>
        <v>0.99995999999999996</v>
      </c>
    </row>
    <row r="175" spans="1:15" ht="15.75" x14ac:dyDescent="0.25">
      <c r="A175" s="4" t="s">
        <v>371</v>
      </c>
      <c r="B175" s="4"/>
      <c r="C175" s="5" t="s">
        <v>37</v>
      </c>
      <c r="D175" s="5" t="s">
        <v>226</v>
      </c>
      <c r="E175" s="5" t="s">
        <v>227</v>
      </c>
      <c r="F175" s="5" t="s">
        <v>73</v>
      </c>
      <c r="G175" s="5"/>
      <c r="H175" s="5" t="s">
        <v>24</v>
      </c>
      <c r="I175" s="5" t="s">
        <v>37</v>
      </c>
      <c r="J175" s="6">
        <v>0.99995900000000004</v>
      </c>
      <c r="K175" s="6">
        <v>1.0000000000000001E-5</v>
      </c>
      <c r="L175" s="6">
        <v>1.0000000000000001E-5</v>
      </c>
      <c r="M175" s="6">
        <v>1.1E-5</v>
      </c>
      <c r="N175" s="6">
        <v>1.0000000000000001E-5</v>
      </c>
      <c r="O175">
        <f t="shared" si="2"/>
        <v>0.99995900000000004</v>
      </c>
    </row>
    <row r="176" spans="1:15" ht="15.75" x14ac:dyDescent="0.25">
      <c r="A176" s="4" t="s">
        <v>372</v>
      </c>
      <c r="B176" s="4"/>
      <c r="C176" s="5" t="s">
        <v>37</v>
      </c>
      <c r="D176" s="5" t="s">
        <v>226</v>
      </c>
      <c r="E176" s="5" t="s">
        <v>227</v>
      </c>
      <c r="F176" s="5" t="s">
        <v>73</v>
      </c>
      <c r="G176" s="5"/>
      <c r="H176" s="5" t="s">
        <v>24</v>
      </c>
      <c r="I176" s="5" t="s">
        <v>37</v>
      </c>
      <c r="J176" s="6">
        <v>0.99995999999999996</v>
      </c>
      <c r="K176" s="6">
        <v>1.0000000000000001E-5</v>
      </c>
      <c r="L176" s="6">
        <v>1.0000000000000001E-5</v>
      </c>
      <c r="M176" s="6">
        <v>1.0000000000000001E-5</v>
      </c>
      <c r="N176" s="6">
        <v>1.0000000000000001E-5</v>
      </c>
      <c r="O176">
        <f t="shared" si="2"/>
        <v>0.99995999999999996</v>
      </c>
    </row>
    <row r="177" spans="1:15" ht="15.75" x14ac:dyDescent="0.25">
      <c r="A177" s="4" t="s">
        <v>373</v>
      </c>
      <c r="B177" s="4"/>
      <c r="C177" s="5" t="s">
        <v>37</v>
      </c>
      <c r="D177" s="5" t="s">
        <v>226</v>
      </c>
      <c r="E177" s="5" t="s">
        <v>227</v>
      </c>
      <c r="F177" s="5" t="s">
        <v>73</v>
      </c>
      <c r="G177" s="5"/>
      <c r="H177" s="5" t="s">
        <v>24</v>
      </c>
      <c r="I177" s="5" t="s">
        <v>37</v>
      </c>
      <c r="J177" s="6">
        <v>0.99995999999999996</v>
      </c>
      <c r="K177" s="6">
        <v>1.0000000000000001E-5</v>
      </c>
      <c r="L177" s="6">
        <v>1.0000000000000001E-5</v>
      </c>
      <c r="M177" s="6">
        <v>1.0000000000000001E-5</v>
      </c>
      <c r="N177" s="6">
        <v>1.0000000000000001E-5</v>
      </c>
      <c r="O177">
        <f t="shared" si="2"/>
        <v>0.99995999999999996</v>
      </c>
    </row>
    <row r="178" spans="1:15" ht="15.75" x14ac:dyDescent="0.25">
      <c r="A178" s="4" t="s">
        <v>374</v>
      </c>
      <c r="B178" s="4"/>
      <c r="C178" s="5" t="s">
        <v>37</v>
      </c>
      <c r="D178" s="5" t="s">
        <v>226</v>
      </c>
      <c r="E178" s="5" t="s">
        <v>227</v>
      </c>
      <c r="F178" s="5" t="s">
        <v>73</v>
      </c>
      <c r="G178" s="5"/>
      <c r="H178" s="5" t="s">
        <v>24</v>
      </c>
      <c r="I178" s="5" t="s">
        <v>37</v>
      </c>
      <c r="J178" s="6">
        <v>0.99995999999999996</v>
      </c>
      <c r="K178" s="6">
        <v>1.0000000000000001E-5</v>
      </c>
      <c r="L178" s="6">
        <v>1.0000000000000001E-5</v>
      </c>
      <c r="M178" s="6">
        <v>1.0000000000000001E-5</v>
      </c>
      <c r="N178" s="6">
        <v>1.0000000000000001E-5</v>
      </c>
      <c r="O178">
        <f t="shared" si="2"/>
        <v>0.99995999999999996</v>
      </c>
    </row>
    <row r="179" spans="1:15" ht="15.75" x14ac:dyDescent="0.25">
      <c r="A179" s="4" t="s">
        <v>375</v>
      </c>
      <c r="B179" s="4"/>
      <c r="C179" s="5" t="s">
        <v>37</v>
      </c>
      <c r="D179" s="5" t="s">
        <v>226</v>
      </c>
      <c r="E179" s="5" t="s">
        <v>227</v>
      </c>
      <c r="F179" s="5" t="s">
        <v>73</v>
      </c>
      <c r="G179" s="5"/>
      <c r="H179" s="5" t="s">
        <v>24</v>
      </c>
      <c r="I179" s="5" t="s">
        <v>37</v>
      </c>
      <c r="J179" s="6">
        <v>0.55312399999999995</v>
      </c>
      <c r="K179" s="6">
        <v>1.0000000000000001E-5</v>
      </c>
      <c r="L179" s="6">
        <v>7.5132000000000004E-2</v>
      </c>
      <c r="M179" s="6">
        <v>0.37172500000000003</v>
      </c>
      <c r="N179" s="6">
        <v>1.0000000000000001E-5</v>
      </c>
      <c r="O179">
        <f t="shared" si="2"/>
        <v>0.55312399999999995</v>
      </c>
    </row>
    <row r="180" spans="1:15" ht="15.75" x14ac:dyDescent="0.25">
      <c r="A180" s="4" t="s">
        <v>376</v>
      </c>
      <c r="B180" s="4"/>
      <c r="C180" s="5" t="s">
        <v>37</v>
      </c>
      <c r="D180" s="5" t="s">
        <v>226</v>
      </c>
      <c r="E180" s="5" t="s">
        <v>227</v>
      </c>
      <c r="F180" s="5" t="s">
        <v>73</v>
      </c>
      <c r="G180" s="5"/>
      <c r="H180" s="5" t="s">
        <v>24</v>
      </c>
      <c r="I180" s="5" t="s">
        <v>37</v>
      </c>
      <c r="J180" s="6">
        <v>0.99995999999999996</v>
      </c>
      <c r="K180" s="6">
        <v>1.0000000000000001E-5</v>
      </c>
      <c r="L180" s="6">
        <v>1.0000000000000001E-5</v>
      </c>
      <c r="M180" s="6">
        <v>1.0000000000000001E-5</v>
      </c>
      <c r="N180" s="6">
        <v>1.0000000000000001E-5</v>
      </c>
      <c r="O180">
        <f t="shared" si="2"/>
        <v>0.99995999999999996</v>
      </c>
    </row>
    <row r="181" spans="1:15" ht="15.75" x14ac:dyDescent="0.25">
      <c r="A181" s="4" t="s">
        <v>377</v>
      </c>
      <c r="B181" s="4"/>
      <c r="C181" s="5" t="s">
        <v>37</v>
      </c>
      <c r="D181" s="5" t="s">
        <v>226</v>
      </c>
      <c r="E181" s="5" t="s">
        <v>227</v>
      </c>
      <c r="F181" s="5" t="s">
        <v>73</v>
      </c>
      <c r="G181" s="5"/>
      <c r="H181" s="5" t="s">
        <v>24</v>
      </c>
      <c r="I181" s="5" t="s">
        <v>37</v>
      </c>
      <c r="J181" s="6">
        <v>0.99995999999999996</v>
      </c>
      <c r="K181" s="6">
        <v>1.0000000000000001E-5</v>
      </c>
      <c r="L181" s="6">
        <v>1.0000000000000001E-5</v>
      </c>
      <c r="M181" s="6">
        <v>1.0000000000000001E-5</v>
      </c>
      <c r="N181" s="6">
        <v>1.0000000000000001E-5</v>
      </c>
      <c r="O181">
        <f t="shared" si="2"/>
        <v>0.99995999999999996</v>
      </c>
    </row>
    <row r="182" spans="1:15" ht="15.75" x14ac:dyDescent="0.25">
      <c r="A182" s="4" t="s">
        <v>378</v>
      </c>
      <c r="B182" s="4"/>
      <c r="C182" s="5" t="s">
        <v>37</v>
      </c>
      <c r="D182" s="5" t="s">
        <v>226</v>
      </c>
      <c r="E182" s="5" t="s">
        <v>227</v>
      </c>
      <c r="F182" s="5" t="s">
        <v>73</v>
      </c>
      <c r="G182" s="5"/>
      <c r="H182" s="5" t="s">
        <v>24</v>
      </c>
      <c r="I182" s="5" t="s">
        <v>37</v>
      </c>
      <c r="J182" s="6">
        <v>0.99995999999999996</v>
      </c>
      <c r="K182" s="6">
        <v>1.0000000000000001E-5</v>
      </c>
      <c r="L182" s="6">
        <v>1.0000000000000001E-5</v>
      </c>
      <c r="M182" s="6">
        <v>1.0000000000000001E-5</v>
      </c>
      <c r="N182" s="6">
        <v>1.0000000000000001E-5</v>
      </c>
      <c r="O182">
        <f t="shared" si="2"/>
        <v>0.99995999999999996</v>
      </c>
    </row>
    <row r="183" spans="1:15" ht="15.75" x14ac:dyDescent="0.25">
      <c r="A183" s="4" t="s">
        <v>379</v>
      </c>
      <c r="B183" s="4"/>
      <c r="C183" s="5" t="s">
        <v>37</v>
      </c>
      <c r="D183" s="5" t="s">
        <v>226</v>
      </c>
      <c r="E183" s="5" t="s">
        <v>227</v>
      </c>
      <c r="F183" s="5" t="s">
        <v>73</v>
      </c>
      <c r="G183" s="5"/>
      <c r="H183" s="5" t="s">
        <v>24</v>
      </c>
      <c r="I183" s="5" t="s">
        <v>37</v>
      </c>
      <c r="J183" s="6">
        <v>1.0000000000000001E-5</v>
      </c>
      <c r="K183" s="6">
        <v>0.99995999999999996</v>
      </c>
      <c r="L183" s="6">
        <v>1.0000000000000001E-5</v>
      </c>
      <c r="M183" s="6">
        <v>1.0000000000000001E-5</v>
      </c>
      <c r="N183" s="6">
        <v>1.0000000000000001E-5</v>
      </c>
      <c r="O183">
        <f t="shared" si="2"/>
        <v>0.99995999999999996</v>
      </c>
    </row>
    <row r="184" spans="1:15" ht="15.75" x14ac:dyDescent="0.25">
      <c r="A184" s="4" t="s">
        <v>380</v>
      </c>
      <c r="B184" s="4"/>
      <c r="C184" s="5" t="s">
        <v>37</v>
      </c>
      <c r="D184" s="5" t="s">
        <v>226</v>
      </c>
      <c r="E184" s="5" t="s">
        <v>227</v>
      </c>
      <c r="F184" s="5" t="s">
        <v>73</v>
      </c>
      <c r="G184" s="5"/>
      <c r="H184" s="5" t="s">
        <v>24</v>
      </c>
      <c r="I184" s="5" t="s">
        <v>37</v>
      </c>
      <c r="J184" s="6">
        <v>3.8851999999999998E-2</v>
      </c>
      <c r="K184" s="6">
        <v>0.49690000000000001</v>
      </c>
      <c r="L184" s="6">
        <v>0.46422799999999997</v>
      </c>
      <c r="M184" s="6">
        <v>1.0000000000000001E-5</v>
      </c>
      <c r="N184" s="6">
        <v>1.0000000000000001E-5</v>
      </c>
      <c r="O184">
        <f t="shared" si="2"/>
        <v>0.49690000000000001</v>
      </c>
    </row>
    <row r="185" spans="1:15" ht="15.75" x14ac:dyDescent="0.25">
      <c r="A185" s="4" t="s">
        <v>381</v>
      </c>
      <c r="B185" s="4"/>
      <c r="C185" s="5" t="s">
        <v>37</v>
      </c>
      <c r="D185" s="5" t="s">
        <v>226</v>
      </c>
      <c r="E185" s="5" t="s">
        <v>227</v>
      </c>
      <c r="F185" s="5" t="s">
        <v>73</v>
      </c>
      <c r="G185" s="5"/>
      <c r="H185" s="5" t="s">
        <v>24</v>
      </c>
      <c r="I185" s="5" t="s">
        <v>37</v>
      </c>
      <c r="J185" s="6">
        <v>1.0000000000000001E-5</v>
      </c>
      <c r="K185" s="6">
        <v>0.99995999999999996</v>
      </c>
      <c r="L185" s="6">
        <v>1.0000000000000001E-5</v>
      </c>
      <c r="M185" s="6">
        <v>1.0000000000000001E-5</v>
      </c>
      <c r="N185" s="6">
        <v>1.0000000000000001E-5</v>
      </c>
      <c r="O185">
        <f t="shared" si="2"/>
        <v>0.99995999999999996</v>
      </c>
    </row>
    <row r="186" spans="1:15" ht="15.75" x14ac:dyDescent="0.25">
      <c r="A186" s="4" t="s">
        <v>382</v>
      </c>
      <c r="B186" s="4"/>
      <c r="C186" s="5" t="s">
        <v>37</v>
      </c>
      <c r="D186" s="5" t="s">
        <v>226</v>
      </c>
      <c r="E186" s="5" t="s">
        <v>227</v>
      </c>
      <c r="F186" s="5" t="s">
        <v>73</v>
      </c>
      <c r="G186" s="5"/>
      <c r="H186" s="5" t="s">
        <v>24</v>
      </c>
      <c r="I186" s="5" t="s">
        <v>37</v>
      </c>
      <c r="J186" s="6">
        <v>1.0000000000000001E-5</v>
      </c>
      <c r="K186" s="6">
        <v>0.99995999999999996</v>
      </c>
      <c r="L186" s="6">
        <v>1.0000000000000001E-5</v>
      </c>
      <c r="M186" s="6">
        <v>1.0000000000000001E-5</v>
      </c>
      <c r="N186" s="6">
        <v>1.0000000000000001E-5</v>
      </c>
      <c r="O186">
        <f t="shared" si="2"/>
        <v>0.99995999999999996</v>
      </c>
    </row>
    <row r="187" spans="1:15" ht="15.75" x14ac:dyDescent="0.25">
      <c r="A187" s="4" t="s">
        <v>383</v>
      </c>
      <c r="B187" s="4"/>
      <c r="C187" s="5" t="s">
        <v>37</v>
      </c>
      <c r="D187" s="5" t="s">
        <v>226</v>
      </c>
      <c r="E187" s="5" t="s">
        <v>227</v>
      </c>
      <c r="F187" s="5" t="s">
        <v>73</v>
      </c>
      <c r="G187" s="5"/>
      <c r="H187" s="5" t="s">
        <v>24</v>
      </c>
      <c r="I187" s="5" t="s">
        <v>37</v>
      </c>
      <c r="J187" s="6">
        <v>5.2921999999999997E-2</v>
      </c>
      <c r="K187" s="6">
        <v>0.947048</v>
      </c>
      <c r="L187" s="6">
        <v>1.0000000000000001E-5</v>
      </c>
      <c r="M187" s="6">
        <v>1.0000000000000001E-5</v>
      </c>
      <c r="N187" s="6">
        <v>1.0000000000000001E-5</v>
      </c>
      <c r="O187">
        <f t="shared" si="2"/>
        <v>0.947048</v>
      </c>
    </row>
    <row r="188" spans="1:15" ht="15.75" x14ac:dyDescent="0.25">
      <c r="A188" s="4" t="s">
        <v>384</v>
      </c>
      <c r="B188" s="4"/>
      <c r="C188" s="5" t="s">
        <v>37</v>
      </c>
      <c r="D188" s="5" t="s">
        <v>226</v>
      </c>
      <c r="E188" s="5" t="s">
        <v>227</v>
      </c>
      <c r="F188" s="5" t="s">
        <v>73</v>
      </c>
      <c r="G188" s="5"/>
      <c r="H188" s="5" t="s">
        <v>24</v>
      </c>
      <c r="I188" s="5" t="s">
        <v>37</v>
      </c>
      <c r="J188" s="6">
        <v>3.6753000000000001E-2</v>
      </c>
      <c r="K188" s="6">
        <v>0.96321699999999999</v>
      </c>
      <c r="L188" s="6">
        <v>1.0000000000000001E-5</v>
      </c>
      <c r="M188" s="6">
        <v>1.0000000000000001E-5</v>
      </c>
      <c r="N188" s="6">
        <v>1.0000000000000001E-5</v>
      </c>
      <c r="O188">
        <f t="shared" si="2"/>
        <v>0.96321699999999999</v>
      </c>
    </row>
    <row r="189" spans="1:15" ht="15.75" x14ac:dyDescent="0.25">
      <c r="A189" s="4" t="s">
        <v>385</v>
      </c>
      <c r="B189" s="4"/>
      <c r="C189" s="5" t="s">
        <v>37</v>
      </c>
      <c r="D189" s="5" t="s">
        <v>226</v>
      </c>
      <c r="E189" s="5" t="s">
        <v>227</v>
      </c>
      <c r="F189" s="5" t="s">
        <v>73</v>
      </c>
      <c r="G189" s="5"/>
      <c r="H189" s="5" t="s">
        <v>24</v>
      </c>
      <c r="I189" s="5" t="s">
        <v>37</v>
      </c>
      <c r="J189" s="6">
        <v>4.2064999999999998E-2</v>
      </c>
      <c r="K189" s="6">
        <v>0.957897</v>
      </c>
      <c r="L189" s="6">
        <v>1.0000000000000001E-5</v>
      </c>
      <c r="M189" s="6">
        <v>1.8E-5</v>
      </c>
      <c r="N189" s="6">
        <v>1.0000000000000001E-5</v>
      </c>
      <c r="O189">
        <f t="shared" si="2"/>
        <v>0.957897</v>
      </c>
    </row>
    <row r="190" spans="1:15" ht="15.75" x14ac:dyDescent="0.25">
      <c r="A190" s="4" t="s">
        <v>386</v>
      </c>
      <c r="B190" s="4"/>
      <c r="C190" s="5" t="s">
        <v>37</v>
      </c>
      <c r="D190" s="5" t="s">
        <v>226</v>
      </c>
      <c r="E190" s="5" t="s">
        <v>227</v>
      </c>
      <c r="F190" s="5" t="s">
        <v>73</v>
      </c>
      <c r="G190" s="5"/>
      <c r="H190" s="5" t="s">
        <v>24</v>
      </c>
      <c r="I190" s="5" t="s">
        <v>37</v>
      </c>
      <c r="J190" s="6">
        <v>4.8959000000000003E-2</v>
      </c>
      <c r="K190" s="6">
        <v>0.95101100000000005</v>
      </c>
      <c r="L190" s="6">
        <v>1.0000000000000001E-5</v>
      </c>
      <c r="M190" s="6">
        <v>1.0000000000000001E-5</v>
      </c>
      <c r="N190" s="6">
        <v>1.0000000000000001E-5</v>
      </c>
      <c r="O190">
        <f t="shared" si="2"/>
        <v>0.95101100000000005</v>
      </c>
    </row>
    <row r="191" spans="1:15" ht="15.75" x14ac:dyDescent="0.25">
      <c r="A191" s="4" t="s">
        <v>387</v>
      </c>
      <c r="B191" s="4"/>
      <c r="C191" s="5" t="s">
        <v>37</v>
      </c>
      <c r="D191" s="5" t="s">
        <v>226</v>
      </c>
      <c r="E191" s="5" t="s">
        <v>227</v>
      </c>
      <c r="F191" s="5" t="s">
        <v>73</v>
      </c>
      <c r="G191" s="5"/>
      <c r="H191" s="5" t="s">
        <v>24</v>
      </c>
      <c r="I191" s="5" t="s">
        <v>37</v>
      </c>
      <c r="J191" s="6">
        <v>0.90893699999999999</v>
      </c>
      <c r="K191" s="6">
        <v>9.1033000000000003E-2</v>
      </c>
      <c r="L191" s="6">
        <v>1.0000000000000001E-5</v>
      </c>
      <c r="M191" s="6">
        <v>1.0000000000000001E-5</v>
      </c>
      <c r="N191" s="6">
        <v>1.0000000000000001E-5</v>
      </c>
      <c r="O191">
        <f t="shared" si="2"/>
        <v>0.90893699999999999</v>
      </c>
    </row>
    <row r="192" spans="1:15" ht="15.75" x14ac:dyDescent="0.25">
      <c r="A192" s="4" t="s">
        <v>388</v>
      </c>
      <c r="B192" s="4"/>
      <c r="C192" s="5" t="s">
        <v>37</v>
      </c>
      <c r="D192" s="5" t="s">
        <v>226</v>
      </c>
      <c r="E192" s="5" t="s">
        <v>227</v>
      </c>
      <c r="F192" s="5" t="s">
        <v>73</v>
      </c>
      <c r="G192" s="5"/>
      <c r="H192" s="5" t="s">
        <v>24</v>
      </c>
      <c r="I192" s="5" t="s">
        <v>37</v>
      </c>
      <c r="J192" s="6">
        <v>0.99995999999999996</v>
      </c>
      <c r="K192" s="6">
        <v>1.0000000000000001E-5</v>
      </c>
      <c r="L192" s="6">
        <v>1.0000000000000001E-5</v>
      </c>
      <c r="M192" s="6">
        <v>1.0000000000000001E-5</v>
      </c>
      <c r="N192" s="6">
        <v>1.0000000000000001E-5</v>
      </c>
      <c r="O192">
        <f t="shared" si="2"/>
        <v>0.99995999999999996</v>
      </c>
    </row>
    <row r="193" spans="1:15" ht="15.75" x14ac:dyDescent="0.25">
      <c r="A193" s="4" t="s">
        <v>389</v>
      </c>
      <c r="B193" s="4"/>
      <c r="C193" s="5" t="s">
        <v>37</v>
      </c>
      <c r="D193" s="5" t="s">
        <v>226</v>
      </c>
      <c r="E193" s="5" t="s">
        <v>227</v>
      </c>
      <c r="F193" s="5" t="s">
        <v>73</v>
      </c>
      <c r="G193" s="5"/>
      <c r="H193" s="5" t="s">
        <v>24</v>
      </c>
      <c r="I193" s="5" t="s">
        <v>37</v>
      </c>
      <c r="J193" s="6">
        <v>0.99995999999999996</v>
      </c>
      <c r="K193" s="6">
        <v>1.0000000000000001E-5</v>
      </c>
      <c r="L193" s="6">
        <v>1.0000000000000001E-5</v>
      </c>
      <c r="M193" s="6">
        <v>1.0000000000000001E-5</v>
      </c>
      <c r="N193" s="6">
        <v>1.0000000000000001E-5</v>
      </c>
      <c r="O193">
        <f t="shared" si="2"/>
        <v>0.99995999999999996</v>
      </c>
    </row>
    <row r="194" spans="1:15" ht="15.75" x14ac:dyDescent="0.25">
      <c r="A194" s="4" t="s">
        <v>390</v>
      </c>
      <c r="B194" s="4"/>
      <c r="C194" s="5" t="s">
        <v>37</v>
      </c>
      <c r="D194" s="5" t="s">
        <v>226</v>
      </c>
      <c r="E194" s="5" t="s">
        <v>227</v>
      </c>
      <c r="F194" s="5" t="s">
        <v>73</v>
      </c>
      <c r="G194" s="5"/>
      <c r="H194" s="5" t="s">
        <v>24</v>
      </c>
      <c r="I194" s="5" t="s">
        <v>37</v>
      </c>
      <c r="J194" s="6">
        <v>0.99995999999999996</v>
      </c>
      <c r="K194" s="6">
        <v>1.0000000000000001E-5</v>
      </c>
      <c r="L194" s="6">
        <v>1.0000000000000001E-5</v>
      </c>
      <c r="M194" s="6">
        <v>1.0000000000000001E-5</v>
      </c>
      <c r="N194" s="6">
        <v>1.0000000000000001E-5</v>
      </c>
      <c r="O194">
        <f t="shared" si="2"/>
        <v>0.99995999999999996</v>
      </c>
    </row>
    <row r="195" spans="1:15" ht="15.75" x14ac:dyDescent="0.25">
      <c r="A195" s="4" t="s">
        <v>391</v>
      </c>
      <c r="B195" s="4"/>
      <c r="C195" s="5" t="s">
        <v>37</v>
      </c>
      <c r="D195" s="5" t="s">
        <v>226</v>
      </c>
      <c r="E195" s="5" t="s">
        <v>227</v>
      </c>
      <c r="F195" s="5" t="s">
        <v>73</v>
      </c>
      <c r="G195" s="5"/>
      <c r="H195" s="5" t="s">
        <v>24</v>
      </c>
      <c r="I195" s="5" t="s">
        <v>37</v>
      </c>
      <c r="J195" s="6">
        <v>0.90345699999999995</v>
      </c>
      <c r="K195" s="6">
        <v>9.6513000000000002E-2</v>
      </c>
      <c r="L195" s="6">
        <v>1.0000000000000001E-5</v>
      </c>
      <c r="M195" s="6">
        <v>1.0000000000000001E-5</v>
      </c>
      <c r="N195" s="6">
        <v>1.0000000000000001E-5</v>
      </c>
      <c r="O195">
        <f t="shared" si="2"/>
        <v>0.90345699999999995</v>
      </c>
    </row>
    <row r="196" spans="1:15" ht="15.75" x14ac:dyDescent="0.25">
      <c r="A196" s="4" t="s">
        <v>392</v>
      </c>
      <c r="B196" s="4"/>
      <c r="C196" s="5" t="s">
        <v>37</v>
      </c>
      <c r="D196" s="5" t="s">
        <v>226</v>
      </c>
      <c r="E196" s="5" t="s">
        <v>227</v>
      </c>
      <c r="F196" s="5" t="s">
        <v>73</v>
      </c>
      <c r="G196" s="5"/>
      <c r="H196" s="5" t="s">
        <v>24</v>
      </c>
      <c r="I196" s="5" t="s">
        <v>37</v>
      </c>
      <c r="J196" s="6">
        <v>0.99995999999999996</v>
      </c>
      <c r="K196" s="6">
        <v>1.0000000000000001E-5</v>
      </c>
      <c r="L196" s="6">
        <v>1.0000000000000001E-5</v>
      </c>
      <c r="M196" s="6">
        <v>1.0000000000000001E-5</v>
      </c>
      <c r="N196" s="6">
        <v>1.0000000000000001E-5</v>
      </c>
      <c r="O196">
        <f t="shared" si="2"/>
        <v>0.99995999999999996</v>
      </c>
    </row>
    <row r="197" spans="1:15" ht="15.75" x14ac:dyDescent="0.25">
      <c r="A197" s="4" t="s">
        <v>393</v>
      </c>
      <c r="B197" s="4"/>
      <c r="C197" s="5" t="s">
        <v>37</v>
      </c>
      <c r="D197" s="5" t="s">
        <v>226</v>
      </c>
      <c r="E197" s="5" t="s">
        <v>227</v>
      </c>
      <c r="F197" s="5" t="s">
        <v>73</v>
      </c>
      <c r="G197" s="5"/>
      <c r="H197" s="5" t="s">
        <v>24</v>
      </c>
      <c r="I197" s="5" t="s">
        <v>37</v>
      </c>
      <c r="J197" s="6">
        <v>0.93325400000000003</v>
      </c>
      <c r="K197" s="6">
        <v>6.6715999999999998E-2</v>
      </c>
      <c r="L197" s="6">
        <v>1.0000000000000001E-5</v>
      </c>
      <c r="M197" s="6">
        <v>1.0000000000000001E-5</v>
      </c>
      <c r="N197" s="6">
        <v>1.0000000000000001E-5</v>
      </c>
      <c r="O197">
        <f t="shared" ref="O197:O246" si="3">MAX(J197:N197)</f>
        <v>0.93325400000000003</v>
      </c>
    </row>
    <row r="198" spans="1:15" ht="15.75" x14ac:dyDescent="0.25">
      <c r="A198" s="4" t="s">
        <v>394</v>
      </c>
      <c r="B198" s="4"/>
      <c r="C198" s="5" t="s">
        <v>37</v>
      </c>
      <c r="D198" s="5" t="s">
        <v>226</v>
      </c>
      <c r="E198" s="5" t="s">
        <v>227</v>
      </c>
      <c r="F198" s="5" t="s">
        <v>73</v>
      </c>
      <c r="G198" s="5"/>
      <c r="H198" s="5" t="s">
        <v>24</v>
      </c>
      <c r="I198" s="5" t="s">
        <v>37</v>
      </c>
      <c r="J198" s="6">
        <v>3.3908000000000001E-2</v>
      </c>
      <c r="K198" s="6">
        <v>0.96606199999999998</v>
      </c>
      <c r="L198" s="6">
        <v>1.0000000000000001E-5</v>
      </c>
      <c r="M198" s="6">
        <v>1.0000000000000001E-5</v>
      </c>
      <c r="N198" s="6">
        <v>1.0000000000000001E-5</v>
      </c>
      <c r="O198">
        <f t="shared" si="3"/>
        <v>0.96606199999999998</v>
      </c>
    </row>
    <row r="199" spans="1:15" ht="15.75" x14ac:dyDescent="0.25">
      <c r="A199" s="4" t="s">
        <v>395</v>
      </c>
      <c r="B199" s="4"/>
      <c r="C199" s="5" t="s">
        <v>37</v>
      </c>
      <c r="D199" s="5" t="s">
        <v>226</v>
      </c>
      <c r="E199" s="5" t="s">
        <v>227</v>
      </c>
      <c r="F199" s="5" t="s">
        <v>73</v>
      </c>
      <c r="G199" s="5"/>
      <c r="H199" s="5" t="s">
        <v>24</v>
      </c>
      <c r="I199" s="5" t="s">
        <v>37</v>
      </c>
      <c r="J199" s="6">
        <v>0.91115800000000002</v>
      </c>
      <c r="K199" s="6">
        <v>8.8812000000000002E-2</v>
      </c>
      <c r="L199" s="6">
        <v>1.0000000000000001E-5</v>
      </c>
      <c r="M199" s="6">
        <v>1.0000000000000001E-5</v>
      </c>
      <c r="N199" s="6">
        <v>1.0000000000000001E-5</v>
      </c>
      <c r="O199">
        <f t="shared" si="3"/>
        <v>0.91115800000000002</v>
      </c>
    </row>
    <row r="200" spans="1:15" ht="15.75" x14ac:dyDescent="0.25">
      <c r="A200" s="4" t="s">
        <v>396</v>
      </c>
      <c r="B200" s="4"/>
      <c r="C200" s="5" t="s">
        <v>37</v>
      </c>
      <c r="D200" s="5" t="s">
        <v>226</v>
      </c>
      <c r="E200" s="5" t="s">
        <v>227</v>
      </c>
      <c r="F200" s="5" t="s">
        <v>73</v>
      </c>
      <c r="G200" s="5"/>
      <c r="H200" s="5" t="s">
        <v>24</v>
      </c>
      <c r="I200" s="5" t="s">
        <v>37</v>
      </c>
      <c r="J200" s="6">
        <v>0.99995999999999996</v>
      </c>
      <c r="K200" s="6">
        <v>1.0000000000000001E-5</v>
      </c>
      <c r="L200" s="6">
        <v>1.0000000000000001E-5</v>
      </c>
      <c r="M200" s="6">
        <v>1.0000000000000001E-5</v>
      </c>
      <c r="N200" s="6">
        <v>1.0000000000000001E-5</v>
      </c>
      <c r="O200">
        <f t="shared" si="3"/>
        <v>0.99995999999999996</v>
      </c>
    </row>
    <row r="201" spans="1:15" ht="15.75" x14ac:dyDescent="0.25">
      <c r="A201" s="4" t="s">
        <v>397</v>
      </c>
      <c r="B201" s="4"/>
      <c r="C201" s="5" t="s">
        <v>37</v>
      </c>
      <c r="D201" s="5" t="s">
        <v>226</v>
      </c>
      <c r="E201" s="5" t="s">
        <v>227</v>
      </c>
      <c r="F201" s="5" t="s">
        <v>73</v>
      </c>
      <c r="G201" s="5"/>
      <c r="H201" s="5" t="s">
        <v>24</v>
      </c>
      <c r="I201" s="5" t="s">
        <v>37</v>
      </c>
      <c r="J201" s="6">
        <v>0.99995999999999996</v>
      </c>
      <c r="K201" s="6">
        <v>1.0000000000000001E-5</v>
      </c>
      <c r="L201" s="6">
        <v>1.0000000000000001E-5</v>
      </c>
      <c r="M201" s="6">
        <v>1.0000000000000001E-5</v>
      </c>
      <c r="N201" s="6">
        <v>1.0000000000000001E-5</v>
      </c>
      <c r="O201">
        <f t="shared" si="3"/>
        <v>0.99995999999999996</v>
      </c>
    </row>
    <row r="202" spans="1:15" ht="15.75" x14ac:dyDescent="0.25">
      <c r="A202" s="4" t="s">
        <v>398</v>
      </c>
      <c r="B202" s="4"/>
      <c r="C202" s="5" t="s">
        <v>37</v>
      </c>
      <c r="D202" s="5" t="s">
        <v>226</v>
      </c>
      <c r="E202" s="5" t="s">
        <v>227</v>
      </c>
      <c r="F202" s="5" t="s">
        <v>73</v>
      </c>
      <c r="G202" s="5"/>
      <c r="H202" s="5" t="s">
        <v>24</v>
      </c>
      <c r="I202" s="5" t="s">
        <v>37</v>
      </c>
      <c r="J202" s="6">
        <v>0.99995999999999996</v>
      </c>
      <c r="K202" s="6">
        <v>1.0000000000000001E-5</v>
      </c>
      <c r="L202" s="6">
        <v>1.0000000000000001E-5</v>
      </c>
      <c r="M202" s="6">
        <v>1.0000000000000001E-5</v>
      </c>
      <c r="N202" s="6">
        <v>1.0000000000000001E-5</v>
      </c>
      <c r="O202">
        <f t="shared" si="3"/>
        <v>0.99995999999999996</v>
      </c>
    </row>
    <row r="203" spans="1:15" ht="15.75" x14ac:dyDescent="0.25">
      <c r="A203" s="4" t="s">
        <v>399</v>
      </c>
      <c r="B203" s="4"/>
      <c r="C203" s="5" t="s">
        <v>37</v>
      </c>
      <c r="D203" s="5" t="s">
        <v>226</v>
      </c>
      <c r="E203" s="5" t="s">
        <v>227</v>
      </c>
      <c r="F203" s="5" t="s">
        <v>73</v>
      </c>
      <c r="G203" s="5"/>
      <c r="H203" s="5" t="s">
        <v>24</v>
      </c>
      <c r="I203" s="5" t="s">
        <v>37</v>
      </c>
      <c r="J203" s="6">
        <v>0.91489900000000002</v>
      </c>
      <c r="K203" s="6">
        <v>8.5070999999999994E-2</v>
      </c>
      <c r="L203" s="6">
        <v>1.0000000000000001E-5</v>
      </c>
      <c r="M203" s="6">
        <v>1.0000000000000001E-5</v>
      </c>
      <c r="N203" s="6">
        <v>1.0000000000000001E-5</v>
      </c>
      <c r="O203">
        <f t="shared" si="3"/>
        <v>0.91489900000000002</v>
      </c>
    </row>
    <row r="204" spans="1:15" ht="15.75" x14ac:dyDescent="0.25">
      <c r="A204" s="4" t="s">
        <v>400</v>
      </c>
      <c r="B204" s="4"/>
      <c r="C204" s="5" t="s">
        <v>37</v>
      </c>
      <c r="D204" s="5" t="s">
        <v>226</v>
      </c>
      <c r="E204" s="5" t="s">
        <v>227</v>
      </c>
      <c r="F204" s="5" t="s">
        <v>73</v>
      </c>
      <c r="G204" s="5"/>
      <c r="H204" s="5" t="s">
        <v>24</v>
      </c>
      <c r="I204" s="5" t="s">
        <v>37</v>
      </c>
      <c r="J204" s="6">
        <v>0.99995999999999996</v>
      </c>
      <c r="K204" s="6">
        <v>1.0000000000000001E-5</v>
      </c>
      <c r="L204" s="6">
        <v>1.0000000000000001E-5</v>
      </c>
      <c r="M204" s="6">
        <v>1.0000000000000001E-5</v>
      </c>
      <c r="N204" s="6">
        <v>1.0000000000000001E-5</v>
      </c>
      <c r="O204">
        <f t="shared" si="3"/>
        <v>0.99995999999999996</v>
      </c>
    </row>
    <row r="205" spans="1:15" ht="15.75" x14ac:dyDescent="0.25">
      <c r="A205" s="4" t="s">
        <v>401</v>
      </c>
      <c r="B205" s="4" t="s">
        <v>402</v>
      </c>
      <c r="C205" s="5" t="s">
        <v>37</v>
      </c>
      <c r="D205" s="5" t="s">
        <v>226</v>
      </c>
      <c r="E205" s="5" t="s">
        <v>227</v>
      </c>
      <c r="F205" s="5" t="s">
        <v>73</v>
      </c>
      <c r="G205" s="5"/>
      <c r="H205" s="5" t="s">
        <v>24</v>
      </c>
      <c r="I205" s="5" t="s">
        <v>37</v>
      </c>
      <c r="J205" s="6">
        <v>1.0000000000000001E-5</v>
      </c>
      <c r="K205" s="6">
        <v>0.25049199999999999</v>
      </c>
      <c r="L205" s="6">
        <v>1.0000000000000001E-5</v>
      </c>
      <c r="M205" s="6">
        <v>0.410057</v>
      </c>
      <c r="N205" s="6">
        <v>0.33943099999999998</v>
      </c>
      <c r="O205">
        <f t="shared" si="3"/>
        <v>0.410057</v>
      </c>
    </row>
    <row r="206" spans="1:15" ht="15.75" x14ac:dyDescent="0.25">
      <c r="A206" s="4" t="s">
        <v>403</v>
      </c>
      <c r="B206" s="4" t="s">
        <v>404</v>
      </c>
      <c r="C206" s="5" t="s">
        <v>37</v>
      </c>
      <c r="D206" s="5" t="s">
        <v>226</v>
      </c>
      <c r="E206" s="5" t="s">
        <v>227</v>
      </c>
      <c r="F206" s="5" t="s">
        <v>73</v>
      </c>
      <c r="G206" s="5"/>
      <c r="H206" s="5" t="s">
        <v>24</v>
      </c>
      <c r="I206" s="5" t="s">
        <v>37</v>
      </c>
      <c r="J206" s="6">
        <v>1.0000000000000001E-5</v>
      </c>
      <c r="K206" s="6">
        <v>0.18364</v>
      </c>
      <c r="L206" s="6">
        <v>1.0000000000000001E-5</v>
      </c>
      <c r="M206" s="6">
        <v>0.53013100000000002</v>
      </c>
      <c r="N206" s="6">
        <v>0.28620899999999999</v>
      </c>
      <c r="O206">
        <f t="shared" si="3"/>
        <v>0.53013100000000002</v>
      </c>
    </row>
    <row r="207" spans="1:15" ht="15.75" x14ac:dyDescent="0.25">
      <c r="A207" s="4" t="s">
        <v>405</v>
      </c>
      <c r="B207" s="4" t="s">
        <v>406</v>
      </c>
      <c r="C207" s="5" t="s">
        <v>31</v>
      </c>
      <c r="D207" s="5" t="s">
        <v>226</v>
      </c>
      <c r="E207" s="5" t="s">
        <v>227</v>
      </c>
      <c r="F207" s="5" t="s">
        <v>73</v>
      </c>
      <c r="G207" s="5"/>
      <c r="H207" s="5" t="s">
        <v>24</v>
      </c>
      <c r="I207" s="5" t="s">
        <v>31</v>
      </c>
      <c r="J207" s="6">
        <v>1.0000000000000001E-5</v>
      </c>
      <c r="K207" s="6">
        <v>1.0000000000000001E-5</v>
      </c>
      <c r="L207" s="6">
        <v>0.94185700000000006</v>
      </c>
      <c r="M207" s="6">
        <v>5.8112999999999998E-2</v>
      </c>
      <c r="N207" s="6">
        <v>1.0000000000000001E-5</v>
      </c>
      <c r="O207">
        <f t="shared" si="3"/>
        <v>0.94185700000000006</v>
      </c>
    </row>
    <row r="208" spans="1:15" ht="15.75" x14ac:dyDescent="0.25">
      <c r="A208" s="4" t="s">
        <v>407</v>
      </c>
      <c r="B208" s="4" t="s">
        <v>408</v>
      </c>
      <c r="C208" s="5" t="s">
        <v>31</v>
      </c>
      <c r="D208" s="5" t="s">
        <v>226</v>
      </c>
      <c r="E208" s="5" t="s">
        <v>227</v>
      </c>
      <c r="F208" s="5" t="s">
        <v>73</v>
      </c>
      <c r="G208" s="5"/>
      <c r="H208" s="5" t="s">
        <v>24</v>
      </c>
      <c r="I208" s="5" t="s">
        <v>31</v>
      </c>
      <c r="J208" s="6">
        <v>1.0000000000000001E-5</v>
      </c>
      <c r="K208" s="6">
        <v>1.0000000000000001E-5</v>
      </c>
      <c r="L208" s="6">
        <v>0.99995999999999996</v>
      </c>
      <c r="M208" s="6">
        <v>1.0000000000000001E-5</v>
      </c>
      <c r="N208" s="6">
        <v>1.0000000000000001E-5</v>
      </c>
      <c r="O208">
        <f t="shared" si="3"/>
        <v>0.99995999999999996</v>
      </c>
    </row>
    <row r="209" spans="1:15" ht="15.75" x14ac:dyDescent="0.25">
      <c r="A209" s="4" t="s">
        <v>409</v>
      </c>
      <c r="B209" s="4" t="s">
        <v>410</v>
      </c>
      <c r="C209" s="5" t="s">
        <v>31</v>
      </c>
      <c r="D209" s="5" t="s">
        <v>226</v>
      </c>
      <c r="E209" s="5" t="s">
        <v>227</v>
      </c>
      <c r="F209" s="5" t="s">
        <v>73</v>
      </c>
      <c r="G209" s="5"/>
      <c r="H209" s="5" t="s">
        <v>24</v>
      </c>
      <c r="I209" s="5" t="s">
        <v>31</v>
      </c>
      <c r="J209" s="6">
        <v>1.0000000000000001E-5</v>
      </c>
      <c r="K209" s="6">
        <v>1.0000000000000001E-5</v>
      </c>
      <c r="L209" s="6">
        <v>0.99995999999999996</v>
      </c>
      <c r="M209" s="6">
        <v>1.0000000000000001E-5</v>
      </c>
      <c r="N209" s="6">
        <v>1.0000000000000001E-5</v>
      </c>
      <c r="O209">
        <f t="shared" si="3"/>
        <v>0.99995999999999996</v>
      </c>
    </row>
    <row r="210" spans="1:15" ht="15.75" x14ac:dyDescent="0.25">
      <c r="A210" s="4" t="s">
        <v>411</v>
      </c>
      <c r="B210" s="4" t="s">
        <v>412</v>
      </c>
      <c r="C210" s="5" t="s">
        <v>31</v>
      </c>
      <c r="D210" s="5" t="s">
        <v>226</v>
      </c>
      <c r="E210" s="5" t="s">
        <v>227</v>
      </c>
      <c r="F210" s="5" t="s">
        <v>73</v>
      </c>
      <c r="G210" s="5"/>
      <c r="H210" s="5" t="s">
        <v>24</v>
      </c>
      <c r="I210" s="5" t="s">
        <v>31</v>
      </c>
      <c r="J210" s="6">
        <v>1.2E-5</v>
      </c>
      <c r="K210" s="6">
        <v>1.0000000000000001E-5</v>
      </c>
      <c r="L210" s="6">
        <v>0.99995800000000001</v>
      </c>
      <c r="M210" s="6">
        <v>1.0000000000000001E-5</v>
      </c>
      <c r="N210" s="6">
        <v>1.0000000000000001E-5</v>
      </c>
      <c r="O210">
        <f t="shared" si="3"/>
        <v>0.99995800000000001</v>
      </c>
    </row>
    <row r="211" spans="1:15" ht="15.75" x14ac:dyDescent="0.25">
      <c r="A211" s="4" t="s">
        <v>413</v>
      </c>
      <c r="B211" s="4" t="s">
        <v>414</v>
      </c>
      <c r="C211" s="5" t="s">
        <v>31</v>
      </c>
      <c r="D211" s="5" t="s">
        <v>226</v>
      </c>
      <c r="E211" s="5" t="s">
        <v>227</v>
      </c>
      <c r="F211" s="5" t="s">
        <v>73</v>
      </c>
      <c r="G211" s="5"/>
      <c r="H211" s="5" t="s">
        <v>24</v>
      </c>
      <c r="I211" s="5" t="s">
        <v>31</v>
      </c>
      <c r="J211" s="6">
        <v>1.0000000000000001E-5</v>
      </c>
      <c r="K211" s="6">
        <v>1.0000000000000001E-5</v>
      </c>
      <c r="L211" s="6">
        <v>0.99995999999999996</v>
      </c>
      <c r="M211" s="6">
        <v>1.0000000000000001E-5</v>
      </c>
      <c r="N211" s="6">
        <v>1.0000000000000001E-5</v>
      </c>
      <c r="O211">
        <f t="shared" si="3"/>
        <v>0.99995999999999996</v>
      </c>
    </row>
    <row r="212" spans="1:15" ht="15.75" x14ac:dyDescent="0.25">
      <c r="A212" s="4" t="s">
        <v>415</v>
      </c>
      <c r="B212" s="4" t="s">
        <v>416</v>
      </c>
      <c r="C212" s="5" t="s">
        <v>31</v>
      </c>
      <c r="D212" s="5" t="s">
        <v>226</v>
      </c>
      <c r="E212" s="5" t="s">
        <v>227</v>
      </c>
      <c r="F212" s="5" t="s">
        <v>73</v>
      </c>
      <c r="G212" s="5"/>
      <c r="H212" s="5" t="s">
        <v>24</v>
      </c>
      <c r="I212" s="5" t="s">
        <v>31</v>
      </c>
      <c r="J212" s="6">
        <v>1.0000000000000001E-5</v>
      </c>
      <c r="K212" s="6">
        <v>1.0000000000000001E-5</v>
      </c>
      <c r="L212" s="6">
        <v>0.95767100000000005</v>
      </c>
      <c r="M212" s="6">
        <v>4.2299000000000003E-2</v>
      </c>
      <c r="N212" s="6">
        <v>1.0000000000000001E-5</v>
      </c>
      <c r="O212">
        <f t="shared" si="3"/>
        <v>0.95767100000000005</v>
      </c>
    </row>
    <row r="213" spans="1:15" ht="15.75" x14ac:dyDescent="0.25">
      <c r="A213" s="4" t="s">
        <v>417</v>
      </c>
      <c r="B213" s="4" t="s">
        <v>418</v>
      </c>
      <c r="C213" s="5" t="s">
        <v>31</v>
      </c>
      <c r="D213" s="5" t="s">
        <v>226</v>
      </c>
      <c r="E213" s="5" t="s">
        <v>227</v>
      </c>
      <c r="F213" s="5" t="s">
        <v>73</v>
      </c>
      <c r="G213" s="5"/>
      <c r="H213" s="5" t="s">
        <v>24</v>
      </c>
      <c r="I213" s="5" t="s">
        <v>31</v>
      </c>
      <c r="J213" s="6">
        <v>1.0000000000000001E-5</v>
      </c>
      <c r="K213" s="6">
        <v>1.0000000000000001E-5</v>
      </c>
      <c r="L213" s="6">
        <v>0.99995999999999996</v>
      </c>
      <c r="M213" s="6">
        <v>1.0000000000000001E-5</v>
      </c>
      <c r="N213" s="6">
        <v>1.0000000000000001E-5</v>
      </c>
      <c r="O213">
        <f t="shared" si="3"/>
        <v>0.99995999999999996</v>
      </c>
    </row>
    <row r="214" spans="1:15" ht="15.75" x14ac:dyDescent="0.25">
      <c r="A214" s="4" t="s">
        <v>419</v>
      </c>
      <c r="B214" s="4" t="s">
        <v>420</v>
      </c>
      <c r="C214" s="5" t="s">
        <v>31</v>
      </c>
      <c r="D214" s="5" t="s">
        <v>226</v>
      </c>
      <c r="E214" s="5" t="s">
        <v>227</v>
      </c>
      <c r="F214" s="5" t="s">
        <v>73</v>
      </c>
      <c r="G214" s="5"/>
      <c r="H214" s="5" t="s">
        <v>24</v>
      </c>
      <c r="I214" s="5" t="s">
        <v>31</v>
      </c>
      <c r="J214" s="6">
        <v>1.0000000000000001E-5</v>
      </c>
      <c r="K214" s="6">
        <v>1.0000000000000001E-5</v>
      </c>
      <c r="L214" s="6">
        <v>0.99995999999999996</v>
      </c>
      <c r="M214" s="6">
        <v>1.0000000000000001E-5</v>
      </c>
      <c r="N214" s="6">
        <v>1.0000000000000001E-5</v>
      </c>
      <c r="O214">
        <f t="shared" si="3"/>
        <v>0.99995999999999996</v>
      </c>
    </row>
    <row r="215" spans="1:15" ht="15.75" x14ac:dyDescent="0.25">
      <c r="A215" s="4" t="s">
        <v>421</v>
      </c>
      <c r="B215" s="4" t="s">
        <v>422</v>
      </c>
      <c r="C215" s="5" t="s">
        <v>31</v>
      </c>
      <c r="D215" s="5" t="s">
        <v>226</v>
      </c>
      <c r="E215" s="5" t="s">
        <v>227</v>
      </c>
      <c r="F215" s="5" t="s">
        <v>73</v>
      </c>
      <c r="G215" s="5"/>
      <c r="H215" s="5" t="s">
        <v>24</v>
      </c>
      <c r="I215" s="5" t="s">
        <v>31</v>
      </c>
      <c r="J215" s="6">
        <v>1.0000000000000001E-5</v>
      </c>
      <c r="K215" s="6">
        <v>1.0000000000000001E-5</v>
      </c>
      <c r="L215" s="6">
        <v>0.96865500000000004</v>
      </c>
      <c r="M215" s="6">
        <v>3.1315000000000003E-2</v>
      </c>
      <c r="N215" s="6">
        <v>1.0000000000000001E-5</v>
      </c>
      <c r="O215">
        <f t="shared" si="3"/>
        <v>0.96865500000000004</v>
      </c>
    </row>
    <row r="216" spans="1:15" ht="15.75" x14ac:dyDescent="0.25">
      <c r="A216" s="4" t="s">
        <v>423</v>
      </c>
      <c r="B216" s="4" t="s">
        <v>424</v>
      </c>
      <c r="C216" s="5" t="s">
        <v>31</v>
      </c>
      <c r="D216" s="5" t="s">
        <v>226</v>
      </c>
      <c r="E216" s="5" t="s">
        <v>227</v>
      </c>
      <c r="F216" s="5" t="s">
        <v>73</v>
      </c>
      <c r="G216" s="5"/>
      <c r="H216" s="5" t="s">
        <v>24</v>
      </c>
      <c r="I216" s="5" t="s">
        <v>31</v>
      </c>
      <c r="J216" s="6">
        <v>1.0000000000000001E-5</v>
      </c>
      <c r="K216" s="6">
        <v>1.0000000000000001E-5</v>
      </c>
      <c r="L216" s="6">
        <v>0.99995999999999996</v>
      </c>
      <c r="M216" s="6">
        <v>1.0000000000000001E-5</v>
      </c>
      <c r="N216" s="6">
        <v>1.0000000000000001E-5</v>
      </c>
      <c r="O216">
        <f t="shared" si="3"/>
        <v>0.99995999999999996</v>
      </c>
    </row>
    <row r="217" spans="1:15" ht="15.75" x14ac:dyDescent="0.25">
      <c r="A217" s="4" t="s">
        <v>425</v>
      </c>
      <c r="B217" s="4" t="s">
        <v>426</v>
      </c>
      <c r="C217" s="5" t="s">
        <v>31</v>
      </c>
      <c r="D217" s="5" t="s">
        <v>226</v>
      </c>
      <c r="E217" s="5" t="s">
        <v>227</v>
      </c>
      <c r="F217" s="5" t="s">
        <v>73</v>
      </c>
      <c r="G217" s="5"/>
      <c r="H217" s="5" t="s">
        <v>24</v>
      </c>
      <c r="I217" s="5" t="s">
        <v>31</v>
      </c>
      <c r="J217" s="6">
        <v>1.0000000000000001E-5</v>
      </c>
      <c r="K217" s="6">
        <v>1.0000000000000001E-5</v>
      </c>
      <c r="L217" s="6">
        <v>0.99995999999999996</v>
      </c>
      <c r="M217" s="6">
        <v>1.0000000000000001E-5</v>
      </c>
      <c r="N217" s="6">
        <v>1.0000000000000001E-5</v>
      </c>
      <c r="O217">
        <f t="shared" si="3"/>
        <v>0.99995999999999996</v>
      </c>
    </row>
    <row r="218" spans="1:15" ht="15.75" x14ac:dyDescent="0.25">
      <c r="A218" s="4" t="s">
        <v>427</v>
      </c>
      <c r="B218" s="4" t="s">
        <v>428</v>
      </c>
      <c r="C218" s="5" t="s">
        <v>31</v>
      </c>
      <c r="D218" s="5" t="s">
        <v>226</v>
      </c>
      <c r="E218" s="5" t="s">
        <v>227</v>
      </c>
      <c r="F218" s="5" t="s">
        <v>73</v>
      </c>
      <c r="G218" s="5"/>
      <c r="H218" s="5" t="s">
        <v>24</v>
      </c>
      <c r="I218" s="5" t="s">
        <v>31</v>
      </c>
      <c r="J218" s="6">
        <v>1.0000000000000001E-5</v>
      </c>
      <c r="K218" s="6">
        <v>1.0000000000000001E-5</v>
      </c>
      <c r="L218" s="6">
        <v>0.97036299999999998</v>
      </c>
      <c r="M218" s="6">
        <v>2.9607000000000001E-2</v>
      </c>
      <c r="N218" s="6">
        <v>1.0000000000000001E-5</v>
      </c>
      <c r="O218">
        <f t="shared" si="3"/>
        <v>0.97036299999999998</v>
      </c>
    </row>
    <row r="219" spans="1:15" ht="15.75" x14ac:dyDescent="0.25">
      <c r="A219" s="4" t="s">
        <v>429</v>
      </c>
      <c r="B219" s="4" t="s">
        <v>430</v>
      </c>
      <c r="C219" s="5" t="s">
        <v>31</v>
      </c>
      <c r="D219" s="5" t="s">
        <v>226</v>
      </c>
      <c r="E219" s="5" t="s">
        <v>227</v>
      </c>
      <c r="F219" s="5" t="s">
        <v>73</v>
      </c>
      <c r="G219" s="5"/>
      <c r="H219" s="5" t="s">
        <v>24</v>
      </c>
      <c r="I219" s="5" t="s">
        <v>31</v>
      </c>
      <c r="J219" s="6">
        <v>1.0000000000000001E-5</v>
      </c>
      <c r="K219" s="6">
        <v>1.0000000000000001E-5</v>
      </c>
      <c r="L219" s="6">
        <v>0.99995999999999996</v>
      </c>
      <c r="M219" s="6">
        <v>1.0000000000000001E-5</v>
      </c>
      <c r="N219" s="6">
        <v>1.0000000000000001E-5</v>
      </c>
      <c r="O219">
        <f t="shared" si="3"/>
        <v>0.99995999999999996</v>
      </c>
    </row>
    <row r="220" spans="1:15" ht="15.75" x14ac:dyDescent="0.25">
      <c r="A220" s="4" t="s">
        <v>431</v>
      </c>
      <c r="B220" s="4" t="s">
        <v>432</v>
      </c>
      <c r="C220" s="5" t="s">
        <v>31</v>
      </c>
      <c r="D220" s="5" t="s">
        <v>226</v>
      </c>
      <c r="E220" s="5" t="s">
        <v>227</v>
      </c>
      <c r="F220" s="5" t="s">
        <v>73</v>
      </c>
      <c r="G220" s="5"/>
      <c r="H220" s="5" t="s">
        <v>24</v>
      </c>
      <c r="I220" s="5" t="s">
        <v>31</v>
      </c>
      <c r="J220" s="6">
        <v>1.0000000000000001E-5</v>
      </c>
      <c r="K220" s="6">
        <v>1.0000000000000001E-5</v>
      </c>
      <c r="L220" s="6">
        <v>0.99995999999999996</v>
      </c>
      <c r="M220" s="6">
        <v>1.0000000000000001E-5</v>
      </c>
      <c r="N220" s="6">
        <v>1.0000000000000001E-5</v>
      </c>
      <c r="O220">
        <f t="shared" si="3"/>
        <v>0.99995999999999996</v>
      </c>
    </row>
    <row r="221" spans="1:15" ht="15.75" x14ac:dyDescent="0.25">
      <c r="A221" s="4" t="s">
        <v>433</v>
      </c>
      <c r="B221" s="4" t="s">
        <v>434</v>
      </c>
      <c r="C221" s="5" t="s">
        <v>31</v>
      </c>
      <c r="D221" s="5" t="s">
        <v>226</v>
      </c>
      <c r="E221" s="5" t="s">
        <v>227</v>
      </c>
      <c r="F221" s="5" t="s">
        <v>73</v>
      </c>
      <c r="G221" s="5"/>
      <c r="H221" s="5" t="s">
        <v>24</v>
      </c>
      <c r="I221" s="5" t="s">
        <v>31</v>
      </c>
      <c r="J221" s="6">
        <v>1.0000000000000001E-5</v>
      </c>
      <c r="K221" s="6">
        <v>1.0000000000000001E-5</v>
      </c>
      <c r="L221" s="6">
        <v>0.99995999999999996</v>
      </c>
      <c r="M221" s="6">
        <v>1.0000000000000001E-5</v>
      </c>
      <c r="N221" s="6">
        <v>1.0000000000000001E-5</v>
      </c>
      <c r="O221">
        <f t="shared" si="3"/>
        <v>0.99995999999999996</v>
      </c>
    </row>
    <row r="222" spans="1:15" ht="15.75" x14ac:dyDescent="0.25">
      <c r="A222" s="4" t="s">
        <v>435</v>
      </c>
      <c r="B222" s="4" t="s">
        <v>436</v>
      </c>
      <c r="C222" s="5" t="s">
        <v>31</v>
      </c>
      <c r="D222" s="5" t="s">
        <v>226</v>
      </c>
      <c r="E222" s="5" t="s">
        <v>30</v>
      </c>
      <c r="F222" s="5" t="s">
        <v>23</v>
      </c>
      <c r="G222" s="5"/>
      <c r="H222" s="5" t="s">
        <v>24</v>
      </c>
      <c r="I222" s="5" t="s">
        <v>31</v>
      </c>
      <c r="J222" s="6">
        <v>1.0000000000000001E-5</v>
      </c>
      <c r="K222" s="6">
        <v>1.0000000000000001E-5</v>
      </c>
      <c r="L222" s="6">
        <v>0.97619699999999998</v>
      </c>
      <c r="M222" s="6">
        <v>1.0000000000000001E-5</v>
      </c>
      <c r="N222" s="6">
        <v>2.3772999999999999E-2</v>
      </c>
      <c r="O222">
        <f t="shared" si="3"/>
        <v>0.97619699999999998</v>
      </c>
    </row>
    <row r="223" spans="1:15" ht="15.75" x14ac:dyDescent="0.25">
      <c r="A223" s="4" t="s">
        <v>437</v>
      </c>
      <c r="B223" s="4" t="s">
        <v>438</v>
      </c>
      <c r="C223" s="5" t="s">
        <v>31</v>
      </c>
      <c r="D223" s="5" t="s">
        <v>226</v>
      </c>
      <c r="E223" s="5" t="s">
        <v>22</v>
      </c>
      <c r="F223" s="5" t="s">
        <v>23</v>
      </c>
      <c r="G223" s="5"/>
      <c r="H223" s="5" t="s">
        <v>24</v>
      </c>
      <c r="I223" s="5" t="s">
        <v>31</v>
      </c>
      <c r="J223" s="6">
        <v>1.0000000000000001E-5</v>
      </c>
      <c r="K223" s="6">
        <v>2.7917000000000001E-2</v>
      </c>
      <c r="L223" s="6">
        <v>0.86829599999999996</v>
      </c>
      <c r="M223" s="6">
        <v>1.0671999999999999E-2</v>
      </c>
      <c r="N223" s="6">
        <v>9.3105999999999994E-2</v>
      </c>
      <c r="O223">
        <f t="shared" si="3"/>
        <v>0.86829599999999996</v>
      </c>
    </row>
    <row r="224" spans="1:15" ht="15.75" x14ac:dyDescent="0.25">
      <c r="A224" s="4" t="s">
        <v>439</v>
      </c>
      <c r="B224" s="4" t="s">
        <v>440</v>
      </c>
      <c r="C224" s="5" t="s">
        <v>31</v>
      </c>
      <c r="D224" s="5" t="s">
        <v>226</v>
      </c>
      <c r="E224" s="5" t="s">
        <v>30</v>
      </c>
      <c r="F224" s="5" t="s">
        <v>23</v>
      </c>
      <c r="G224" s="5"/>
      <c r="H224" s="5" t="s">
        <v>24</v>
      </c>
      <c r="I224" s="5" t="s">
        <v>31</v>
      </c>
      <c r="J224" s="6">
        <v>1.0000000000000001E-5</v>
      </c>
      <c r="K224" s="6">
        <v>1.0000000000000001E-5</v>
      </c>
      <c r="L224" s="6">
        <v>0.98822500000000002</v>
      </c>
      <c r="M224" s="6">
        <v>1.0000000000000001E-5</v>
      </c>
      <c r="N224" s="6">
        <v>1.1745E-2</v>
      </c>
      <c r="O224">
        <f t="shared" si="3"/>
        <v>0.98822500000000002</v>
      </c>
    </row>
    <row r="225" spans="1:15" ht="15.75" x14ac:dyDescent="0.25">
      <c r="A225" s="4" t="s">
        <v>441</v>
      </c>
      <c r="B225" s="4" t="s">
        <v>442</v>
      </c>
      <c r="C225" s="5" t="s">
        <v>31</v>
      </c>
      <c r="D225" s="5" t="s">
        <v>226</v>
      </c>
      <c r="E225" s="5" t="s">
        <v>227</v>
      </c>
      <c r="F225" s="5" t="s">
        <v>23</v>
      </c>
      <c r="G225" s="5"/>
      <c r="H225" s="5" t="s">
        <v>24</v>
      </c>
      <c r="I225" s="5" t="s">
        <v>31</v>
      </c>
      <c r="J225" s="6">
        <v>1.0000000000000001E-5</v>
      </c>
      <c r="K225" s="6">
        <v>1.0000000000000001E-5</v>
      </c>
      <c r="L225" s="6">
        <v>0.89877600000000002</v>
      </c>
      <c r="M225" s="6">
        <v>1.0000000000000001E-5</v>
      </c>
      <c r="N225" s="6">
        <v>0.10119400000000001</v>
      </c>
      <c r="O225">
        <f t="shared" si="3"/>
        <v>0.89877600000000002</v>
      </c>
    </row>
    <row r="226" spans="1:15" ht="15.75" x14ac:dyDescent="0.25">
      <c r="A226" s="4" t="s">
        <v>443</v>
      </c>
      <c r="B226" s="4" t="s">
        <v>444</v>
      </c>
      <c r="C226" s="5" t="s">
        <v>31</v>
      </c>
      <c r="D226" s="5" t="s">
        <v>226</v>
      </c>
      <c r="E226" s="5" t="s">
        <v>227</v>
      </c>
      <c r="F226" s="5" t="s">
        <v>73</v>
      </c>
      <c r="G226" s="5"/>
      <c r="H226" s="5" t="s">
        <v>24</v>
      </c>
      <c r="I226" s="5" t="s">
        <v>31</v>
      </c>
      <c r="J226" s="6">
        <v>1.0000000000000001E-5</v>
      </c>
      <c r="K226" s="6">
        <v>1.0000000000000001E-5</v>
      </c>
      <c r="L226" s="6">
        <v>0.99995999999999996</v>
      </c>
      <c r="M226" s="6">
        <v>1.0000000000000001E-5</v>
      </c>
      <c r="N226" s="6">
        <v>1.0000000000000001E-5</v>
      </c>
      <c r="O226">
        <f t="shared" si="3"/>
        <v>0.99995999999999996</v>
      </c>
    </row>
    <row r="227" spans="1:15" ht="15.75" x14ac:dyDescent="0.25">
      <c r="A227" s="4" t="s">
        <v>445</v>
      </c>
      <c r="B227" s="4" t="s">
        <v>446</v>
      </c>
      <c r="C227" s="5" t="s">
        <v>31</v>
      </c>
      <c r="D227" s="5" t="s">
        <v>226</v>
      </c>
      <c r="E227" s="5" t="s">
        <v>227</v>
      </c>
      <c r="F227" s="5" t="s">
        <v>73</v>
      </c>
      <c r="G227" s="5"/>
      <c r="H227" s="5" t="s">
        <v>24</v>
      </c>
      <c r="I227" s="5" t="s">
        <v>31</v>
      </c>
      <c r="J227" s="6">
        <v>1.0000000000000001E-5</v>
      </c>
      <c r="K227" s="6">
        <v>0.80020100000000005</v>
      </c>
      <c r="L227" s="6">
        <v>1.0000000000000001E-5</v>
      </c>
      <c r="M227" s="6">
        <v>0.17780599999999999</v>
      </c>
      <c r="N227" s="6">
        <v>2.1971999999999998E-2</v>
      </c>
      <c r="O227">
        <f t="shared" si="3"/>
        <v>0.80020100000000005</v>
      </c>
    </row>
    <row r="228" spans="1:15" ht="15.75" x14ac:dyDescent="0.25">
      <c r="A228" s="4" t="s">
        <v>447</v>
      </c>
      <c r="B228" s="4" t="s">
        <v>448</v>
      </c>
      <c r="C228" s="5" t="s">
        <v>31</v>
      </c>
      <c r="D228" s="5" t="s">
        <v>226</v>
      </c>
      <c r="E228" s="5" t="s">
        <v>30</v>
      </c>
      <c r="F228" s="5" t="s">
        <v>73</v>
      </c>
      <c r="G228" s="5"/>
      <c r="H228" s="5" t="s">
        <v>24</v>
      </c>
      <c r="I228" s="5" t="s">
        <v>31</v>
      </c>
      <c r="J228" s="6">
        <v>1.0000000000000001E-5</v>
      </c>
      <c r="K228" s="6">
        <v>1.2917E-2</v>
      </c>
      <c r="L228" s="6">
        <v>0.93321699999999996</v>
      </c>
      <c r="M228" s="6">
        <v>5.3845999999999998E-2</v>
      </c>
      <c r="N228" s="6">
        <v>1.0000000000000001E-5</v>
      </c>
      <c r="O228">
        <f t="shared" si="3"/>
        <v>0.93321699999999996</v>
      </c>
    </row>
    <row r="229" spans="1:15" ht="15.75" x14ac:dyDescent="0.25">
      <c r="A229" s="4" t="s">
        <v>449</v>
      </c>
      <c r="B229" s="4" t="s">
        <v>450</v>
      </c>
      <c r="C229" s="5" t="s">
        <v>31</v>
      </c>
      <c r="D229" s="5" t="s">
        <v>226</v>
      </c>
      <c r="E229" s="5" t="s">
        <v>30</v>
      </c>
      <c r="F229" s="5" t="s">
        <v>73</v>
      </c>
      <c r="G229" s="5"/>
      <c r="H229" s="5" t="s">
        <v>24</v>
      </c>
      <c r="I229" s="5" t="s">
        <v>31</v>
      </c>
      <c r="J229" s="6">
        <v>1.0000000000000001E-5</v>
      </c>
      <c r="K229" s="6">
        <v>1.0000000000000001E-5</v>
      </c>
      <c r="L229" s="6">
        <v>0.99995999999999996</v>
      </c>
      <c r="M229" s="6">
        <v>1.0000000000000001E-5</v>
      </c>
      <c r="N229" s="6">
        <v>1.0000000000000001E-5</v>
      </c>
      <c r="O229">
        <f t="shared" si="3"/>
        <v>0.99995999999999996</v>
      </c>
    </row>
    <row r="230" spans="1:15" ht="15.75" x14ac:dyDescent="0.25">
      <c r="A230" s="4" t="s">
        <v>451</v>
      </c>
      <c r="B230" s="4" t="s">
        <v>452</v>
      </c>
      <c r="C230" s="5" t="s">
        <v>31</v>
      </c>
      <c r="D230" s="5" t="s">
        <v>226</v>
      </c>
      <c r="E230" s="5" t="s">
        <v>30</v>
      </c>
      <c r="F230" s="5" t="s">
        <v>73</v>
      </c>
      <c r="G230" s="5"/>
      <c r="H230" s="5" t="s">
        <v>24</v>
      </c>
      <c r="I230" s="5" t="s">
        <v>31</v>
      </c>
      <c r="J230" s="6">
        <v>1.0000000000000001E-5</v>
      </c>
      <c r="K230" s="6">
        <v>1.0000000000000001E-5</v>
      </c>
      <c r="L230" s="6">
        <v>0.97736199999999995</v>
      </c>
      <c r="M230" s="6">
        <v>2.2608E-2</v>
      </c>
      <c r="N230" s="6">
        <v>1.0000000000000001E-5</v>
      </c>
      <c r="O230">
        <f t="shared" si="3"/>
        <v>0.97736199999999995</v>
      </c>
    </row>
    <row r="231" spans="1:15" ht="15.75" x14ac:dyDescent="0.25">
      <c r="A231" s="4" t="s">
        <v>453</v>
      </c>
      <c r="B231" s="4" t="s">
        <v>454</v>
      </c>
      <c r="C231" s="5" t="s">
        <v>31</v>
      </c>
      <c r="D231" s="5" t="s">
        <v>226</v>
      </c>
      <c r="E231" s="5" t="s">
        <v>30</v>
      </c>
      <c r="F231" s="5" t="s">
        <v>73</v>
      </c>
      <c r="G231" s="5"/>
      <c r="H231" s="5" t="s">
        <v>24</v>
      </c>
      <c r="I231" s="5" t="s">
        <v>31</v>
      </c>
      <c r="J231" s="6">
        <v>1.0000000000000001E-5</v>
      </c>
      <c r="K231" s="6">
        <v>1.0000000000000001E-5</v>
      </c>
      <c r="L231" s="6">
        <v>0.99995999999999996</v>
      </c>
      <c r="M231" s="6">
        <v>1.0000000000000001E-5</v>
      </c>
      <c r="N231" s="6">
        <v>1.0000000000000001E-5</v>
      </c>
      <c r="O231">
        <f t="shared" si="3"/>
        <v>0.99995999999999996</v>
      </c>
    </row>
    <row r="232" spans="1:15" ht="15.75" x14ac:dyDescent="0.25">
      <c r="A232" s="4" t="s">
        <v>455</v>
      </c>
      <c r="B232" s="4" t="s">
        <v>456</v>
      </c>
      <c r="C232" s="5" t="s">
        <v>31</v>
      </c>
      <c r="D232" s="5" t="s">
        <v>226</v>
      </c>
      <c r="E232" s="5" t="s">
        <v>30</v>
      </c>
      <c r="F232" s="5" t="s">
        <v>73</v>
      </c>
      <c r="G232" s="5"/>
      <c r="H232" s="5" t="s">
        <v>24</v>
      </c>
      <c r="I232" s="5" t="s">
        <v>31</v>
      </c>
      <c r="J232" s="6">
        <v>1.0000000000000001E-5</v>
      </c>
      <c r="K232" s="6">
        <v>6.2649999999999997E-3</v>
      </c>
      <c r="L232" s="6">
        <v>0.46451399999999998</v>
      </c>
      <c r="M232" s="6">
        <v>6.2704999999999997E-2</v>
      </c>
      <c r="N232" s="6">
        <v>0.466505</v>
      </c>
      <c r="O232">
        <f t="shared" si="3"/>
        <v>0.466505</v>
      </c>
    </row>
    <row r="233" spans="1:15" ht="15.75" x14ac:dyDescent="0.25">
      <c r="A233" s="4" t="s">
        <v>457</v>
      </c>
      <c r="B233" s="4" t="s">
        <v>458</v>
      </c>
      <c r="C233" s="5" t="s">
        <v>31</v>
      </c>
      <c r="D233" s="5" t="s">
        <v>226</v>
      </c>
      <c r="E233" s="5" t="s">
        <v>22</v>
      </c>
      <c r="F233" s="5" t="s">
        <v>73</v>
      </c>
      <c r="G233" s="5"/>
      <c r="H233" s="5" t="s">
        <v>24</v>
      </c>
      <c r="I233" s="5" t="s">
        <v>31</v>
      </c>
      <c r="J233" s="6">
        <v>1.0000000000000001E-5</v>
      </c>
      <c r="K233" s="6">
        <v>1.0000000000000001E-5</v>
      </c>
      <c r="L233" s="6">
        <v>0.98172199999999998</v>
      </c>
      <c r="M233" s="6">
        <v>1.0000000000000001E-5</v>
      </c>
      <c r="N233" s="6">
        <v>1.8248E-2</v>
      </c>
      <c r="O233">
        <f t="shared" si="3"/>
        <v>0.98172199999999998</v>
      </c>
    </row>
    <row r="234" spans="1:15" ht="15.75" x14ac:dyDescent="0.25">
      <c r="A234" s="4" t="s">
        <v>459</v>
      </c>
      <c r="B234" s="4" t="s">
        <v>460</v>
      </c>
      <c r="C234" s="5" t="s">
        <v>31</v>
      </c>
      <c r="D234" s="5" t="s">
        <v>226</v>
      </c>
      <c r="E234" s="5" t="s">
        <v>30</v>
      </c>
      <c r="F234" s="5" t="s">
        <v>73</v>
      </c>
      <c r="G234" s="5"/>
      <c r="H234" s="5" t="s">
        <v>24</v>
      </c>
      <c r="I234" s="5" t="s">
        <v>31</v>
      </c>
      <c r="J234" s="6">
        <v>1.0000000000000001E-5</v>
      </c>
      <c r="K234" s="6">
        <v>1.0000000000000001E-5</v>
      </c>
      <c r="L234" s="6">
        <v>0.99995999999999996</v>
      </c>
      <c r="M234" s="6">
        <v>1.0000000000000001E-5</v>
      </c>
      <c r="N234" s="6">
        <v>1.0000000000000001E-5</v>
      </c>
      <c r="O234">
        <f t="shared" si="3"/>
        <v>0.99995999999999996</v>
      </c>
    </row>
    <row r="235" spans="1:15" ht="15.75" x14ac:dyDescent="0.25">
      <c r="A235" s="4" t="s">
        <v>461</v>
      </c>
      <c r="B235" s="4" t="s">
        <v>462</v>
      </c>
      <c r="C235" s="5" t="s">
        <v>31</v>
      </c>
      <c r="D235" s="5" t="s">
        <v>226</v>
      </c>
      <c r="E235" s="5" t="s">
        <v>22</v>
      </c>
      <c r="F235" s="5" t="s">
        <v>73</v>
      </c>
      <c r="G235" s="5"/>
      <c r="H235" s="5" t="s">
        <v>24</v>
      </c>
      <c r="I235" s="5" t="s">
        <v>31</v>
      </c>
      <c r="J235" s="6">
        <v>1.0000000000000001E-5</v>
      </c>
      <c r="K235" s="6">
        <v>0.29194999999999999</v>
      </c>
      <c r="L235" s="6">
        <v>0.21843699999999999</v>
      </c>
      <c r="M235" s="6">
        <v>0.38819199999999998</v>
      </c>
      <c r="N235" s="6">
        <v>0.101411</v>
      </c>
      <c r="O235">
        <f t="shared" si="3"/>
        <v>0.38819199999999998</v>
      </c>
    </row>
    <row r="236" spans="1:15" ht="15.75" x14ac:dyDescent="0.25">
      <c r="A236" s="4" t="s">
        <v>463</v>
      </c>
      <c r="B236" s="4" t="s">
        <v>464</v>
      </c>
      <c r="C236" s="5" t="s">
        <v>31</v>
      </c>
      <c r="D236" s="5" t="s">
        <v>226</v>
      </c>
      <c r="E236" s="5" t="s">
        <v>22</v>
      </c>
      <c r="F236" s="5" t="s">
        <v>73</v>
      </c>
      <c r="G236" s="5"/>
      <c r="H236" s="5" t="s">
        <v>24</v>
      </c>
      <c r="I236" s="5" t="s">
        <v>31</v>
      </c>
      <c r="J236" s="6">
        <v>1.0000000000000001E-5</v>
      </c>
      <c r="K236" s="6">
        <v>1.0000000000000001E-5</v>
      </c>
      <c r="L236" s="6">
        <v>0.72311999999999999</v>
      </c>
      <c r="M236" s="6">
        <v>1.0000000000000001E-5</v>
      </c>
      <c r="N236" s="6">
        <v>0.27684999999999998</v>
      </c>
      <c r="O236">
        <f t="shared" si="3"/>
        <v>0.72311999999999999</v>
      </c>
    </row>
    <row r="237" spans="1:15" ht="15.75" x14ac:dyDescent="0.25">
      <c r="A237" s="4" t="s">
        <v>465</v>
      </c>
      <c r="B237" s="4" t="s">
        <v>466</v>
      </c>
      <c r="C237" s="5" t="s">
        <v>31</v>
      </c>
      <c r="D237" s="5" t="s">
        <v>226</v>
      </c>
      <c r="E237" s="5" t="s">
        <v>227</v>
      </c>
      <c r="F237" s="5" t="s">
        <v>73</v>
      </c>
      <c r="G237" s="5"/>
      <c r="H237" s="5" t="s">
        <v>24</v>
      </c>
      <c r="I237" s="5" t="s">
        <v>31</v>
      </c>
      <c r="J237" s="6">
        <v>1.0000000000000001E-5</v>
      </c>
      <c r="K237" s="6">
        <v>1.0000000000000001E-5</v>
      </c>
      <c r="L237" s="6">
        <v>0.80125500000000005</v>
      </c>
      <c r="M237" s="6">
        <v>1.0000000000000001E-5</v>
      </c>
      <c r="N237" s="6">
        <v>0.198715</v>
      </c>
      <c r="O237">
        <f t="shared" si="3"/>
        <v>0.80125500000000005</v>
      </c>
    </row>
    <row r="238" spans="1:15" ht="15.75" x14ac:dyDescent="0.25">
      <c r="A238" s="4" t="s">
        <v>467</v>
      </c>
      <c r="B238" s="4" t="s">
        <v>468</v>
      </c>
      <c r="C238" s="5" t="s">
        <v>31</v>
      </c>
      <c r="D238" s="5" t="s">
        <v>226</v>
      </c>
      <c r="E238" s="5" t="s">
        <v>227</v>
      </c>
      <c r="F238" s="5" t="s">
        <v>73</v>
      </c>
      <c r="G238" s="5"/>
      <c r="H238" s="5" t="s">
        <v>24</v>
      </c>
      <c r="I238" s="5" t="s">
        <v>31</v>
      </c>
      <c r="J238" s="6">
        <v>1.0000000000000001E-5</v>
      </c>
      <c r="K238" s="6">
        <v>1.0000000000000001E-5</v>
      </c>
      <c r="L238" s="6">
        <v>0.97862000000000005</v>
      </c>
      <c r="M238" s="6">
        <v>1.0000000000000001E-5</v>
      </c>
      <c r="N238" s="6">
        <v>2.1350000000000001E-2</v>
      </c>
      <c r="O238">
        <f t="shared" si="3"/>
        <v>0.97862000000000005</v>
      </c>
    </row>
    <row r="239" spans="1:15" ht="15.75" x14ac:dyDescent="0.25">
      <c r="A239" s="4" t="s">
        <v>469</v>
      </c>
      <c r="B239" s="4" t="s">
        <v>470</v>
      </c>
      <c r="C239" s="5" t="s">
        <v>31</v>
      </c>
      <c r="D239" s="5" t="s">
        <v>226</v>
      </c>
      <c r="E239" s="5" t="s">
        <v>227</v>
      </c>
      <c r="F239" s="5" t="s">
        <v>73</v>
      </c>
      <c r="G239" s="5"/>
      <c r="H239" s="5" t="s">
        <v>24</v>
      </c>
      <c r="I239" s="5" t="s">
        <v>31</v>
      </c>
      <c r="J239" s="6">
        <v>1.0000000000000001E-5</v>
      </c>
      <c r="K239" s="6">
        <v>1.0000000000000001E-5</v>
      </c>
      <c r="L239" s="6">
        <v>0.99995999999999996</v>
      </c>
      <c r="M239" s="6">
        <v>1.0000000000000001E-5</v>
      </c>
      <c r="N239" s="6">
        <v>1.0000000000000001E-5</v>
      </c>
      <c r="O239">
        <f t="shared" si="3"/>
        <v>0.99995999999999996</v>
      </c>
    </row>
    <row r="240" spans="1:15" ht="15.75" x14ac:dyDescent="0.25">
      <c r="A240" s="4" t="s">
        <v>471</v>
      </c>
      <c r="B240" s="4" t="s">
        <v>472</v>
      </c>
      <c r="C240" s="5" t="s">
        <v>31</v>
      </c>
      <c r="D240" s="5" t="s">
        <v>226</v>
      </c>
      <c r="E240" s="5" t="s">
        <v>227</v>
      </c>
      <c r="F240" s="5" t="s">
        <v>73</v>
      </c>
      <c r="G240" s="5"/>
      <c r="H240" s="5" t="s">
        <v>24</v>
      </c>
      <c r="I240" s="5" t="s">
        <v>31</v>
      </c>
      <c r="J240" s="6">
        <v>1.0000000000000001E-5</v>
      </c>
      <c r="K240" s="6">
        <v>1.0000000000000001E-5</v>
      </c>
      <c r="L240" s="6">
        <v>0.99995999999999996</v>
      </c>
      <c r="M240" s="6">
        <v>1.0000000000000001E-5</v>
      </c>
      <c r="N240" s="6">
        <v>1.0000000000000001E-5</v>
      </c>
      <c r="O240">
        <f t="shared" si="3"/>
        <v>0.99995999999999996</v>
      </c>
    </row>
    <row r="241" spans="1:15" ht="15.75" x14ac:dyDescent="0.25">
      <c r="A241" s="4" t="s">
        <v>473</v>
      </c>
      <c r="B241" s="4" t="s">
        <v>474</v>
      </c>
      <c r="C241" s="5" t="s">
        <v>31</v>
      </c>
      <c r="D241" s="5" t="s">
        <v>226</v>
      </c>
      <c r="E241" s="5" t="s">
        <v>227</v>
      </c>
      <c r="F241" s="5" t="s">
        <v>73</v>
      </c>
      <c r="G241" s="5"/>
      <c r="H241" s="5" t="s">
        <v>24</v>
      </c>
      <c r="I241" s="5" t="s">
        <v>31</v>
      </c>
      <c r="J241" s="6">
        <v>1.0000000000000001E-5</v>
      </c>
      <c r="K241" s="6">
        <v>1.0000000000000001E-5</v>
      </c>
      <c r="L241" s="6">
        <v>0.99995999999999996</v>
      </c>
      <c r="M241" s="6">
        <v>1.0000000000000001E-5</v>
      </c>
      <c r="N241" s="6">
        <v>1.0000000000000001E-5</v>
      </c>
      <c r="O241">
        <f t="shared" si="3"/>
        <v>0.99995999999999996</v>
      </c>
    </row>
    <row r="242" spans="1:15" ht="15.75" x14ac:dyDescent="0.25">
      <c r="A242" s="4" t="s">
        <v>475</v>
      </c>
      <c r="B242" s="4" t="s">
        <v>476</v>
      </c>
      <c r="C242" s="5" t="s">
        <v>31</v>
      </c>
      <c r="D242" s="5" t="s">
        <v>226</v>
      </c>
      <c r="E242" s="5" t="s">
        <v>227</v>
      </c>
      <c r="F242" s="5" t="s">
        <v>73</v>
      </c>
      <c r="G242" s="5"/>
      <c r="H242" s="5" t="s">
        <v>24</v>
      </c>
      <c r="I242" s="5" t="s">
        <v>31</v>
      </c>
      <c r="J242" s="6">
        <v>1.0000000000000001E-5</v>
      </c>
      <c r="K242" s="6">
        <v>1.0000000000000001E-5</v>
      </c>
      <c r="L242" s="6">
        <v>0.99995999999999996</v>
      </c>
      <c r="M242" s="6">
        <v>1.0000000000000001E-5</v>
      </c>
      <c r="N242" s="6">
        <v>1.0000000000000001E-5</v>
      </c>
      <c r="O242">
        <f t="shared" si="3"/>
        <v>0.99995999999999996</v>
      </c>
    </row>
    <row r="243" spans="1:15" ht="15.75" x14ac:dyDescent="0.25">
      <c r="A243" s="4" t="s">
        <v>477</v>
      </c>
      <c r="B243" s="4" t="s">
        <v>478</v>
      </c>
      <c r="C243" s="5" t="s">
        <v>31</v>
      </c>
      <c r="D243" s="5" t="s">
        <v>226</v>
      </c>
      <c r="E243" s="5" t="s">
        <v>227</v>
      </c>
      <c r="F243" s="5" t="s">
        <v>73</v>
      </c>
      <c r="G243" s="5"/>
      <c r="H243" s="5" t="s">
        <v>24</v>
      </c>
      <c r="I243" s="5" t="s">
        <v>31</v>
      </c>
      <c r="J243" s="6">
        <v>1.0000000000000001E-5</v>
      </c>
      <c r="K243" s="6">
        <v>1.0000000000000001E-5</v>
      </c>
      <c r="L243" s="6">
        <v>0.99995999999999996</v>
      </c>
      <c r="M243" s="6">
        <v>1.0000000000000001E-5</v>
      </c>
      <c r="N243" s="6">
        <v>1.0000000000000001E-5</v>
      </c>
      <c r="O243">
        <f t="shared" si="3"/>
        <v>0.99995999999999996</v>
      </c>
    </row>
    <row r="244" spans="1:15" ht="15.75" x14ac:dyDescent="0.25">
      <c r="A244" s="4" t="s">
        <v>479</v>
      </c>
      <c r="B244" s="4" t="s">
        <v>480</v>
      </c>
      <c r="C244" s="5" t="s">
        <v>31</v>
      </c>
      <c r="D244" s="5" t="s">
        <v>226</v>
      </c>
      <c r="E244" s="5" t="s">
        <v>227</v>
      </c>
      <c r="F244" s="5" t="s">
        <v>73</v>
      </c>
      <c r="G244" s="5"/>
      <c r="H244" s="5" t="s">
        <v>24</v>
      </c>
      <c r="I244" s="5" t="s">
        <v>31</v>
      </c>
      <c r="J244" s="6">
        <v>1.0000000000000001E-5</v>
      </c>
      <c r="K244" s="6">
        <v>1.0000000000000001E-5</v>
      </c>
      <c r="L244" s="6">
        <v>0.99995999999999996</v>
      </c>
      <c r="M244" s="6">
        <v>1.0000000000000001E-5</v>
      </c>
      <c r="N244" s="6">
        <v>1.0000000000000001E-5</v>
      </c>
      <c r="O244">
        <f t="shared" si="3"/>
        <v>0.99995999999999996</v>
      </c>
    </row>
    <row r="245" spans="1:15" ht="15.75" x14ac:dyDescent="0.25">
      <c r="A245" s="4" t="s">
        <v>481</v>
      </c>
      <c r="B245" s="4" t="s">
        <v>482</v>
      </c>
      <c r="C245" s="5" t="s">
        <v>31</v>
      </c>
      <c r="D245" s="5" t="s">
        <v>226</v>
      </c>
      <c r="E245" s="5" t="s">
        <v>227</v>
      </c>
      <c r="F245" s="5" t="s">
        <v>73</v>
      </c>
      <c r="G245" s="5"/>
      <c r="H245" s="5" t="s">
        <v>24</v>
      </c>
      <c r="I245" s="5" t="s">
        <v>31</v>
      </c>
      <c r="J245" s="6">
        <v>1.0000000000000001E-5</v>
      </c>
      <c r="K245" s="6">
        <v>1.0000000000000001E-5</v>
      </c>
      <c r="L245" s="6">
        <v>0.99995999999999996</v>
      </c>
      <c r="M245" s="6">
        <v>1.0000000000000001E-5</v>
      </c>
      <c r="N245" s="6">
        <v>1.0000000000000001E-5</v>
      </c>
      <c r="O245">
        <f t="shared" si="3"/>
        <v>0.99995999999999996</v>
      </c>
    </row>
    <row r="246" spans="1:15" s="3" customFormat="1" ht="15.75" x14ac:dyDescent="0.25">
      <c r="A246" s="2" t="s">
        <v>483</v>
      </c>
      <c r="B246" s="2" t="s">
        <v>484</v>
      </c>
      <c r="C246" s="7" t="s">
        <v>31</v>
      </c>
      <c r="D246" s="7" t="s">
        <v>226</v>
      </c>
      <c r="E246" s="7" t="s">
        <v>227</v>
      </c>
      <c r="F246" s="7" t="s">
        <v>73</v>
      </c>
      <c r="G246" s="7"/>
      <c r="H246" s="7" t="s">
        <v>24</v>
      </c>
      <c r="I246" s="7" t="s">
        <v>31</v>
      </c>
      <c r="J246" s="6">
        <v>1.0000000000000001E-5</v>
      </c>
      <c r="K246" s="6">
        <v>1.0000000000000001E-5</v>
      </c>
      <c r="L246" s="6">
        <v>0.99995999999999996</v>
      </c>
      <c r="M246" s="6">
        <v>1.0000000000000001E-5</v>
      </c>
      <c r="N246" s="6">
        <v>1.0000000000000001E-5</v>
      </c>
      <c r="O246">
        <f t="shared" si="3"/>
        <v>0.99995999999999996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SharedContentType xmlns="Microsoft.SharePoint.Taxonomy.ContentTypeSync" SourceId="c1e3c67d-ebb3-4cf1-834a-e0d186fa1341" ContentTypeId="0x0101" PreviousValue="false"/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45F2FA07BDB5145984E2EE442571A4D" ma:contentTypeVersion="14" ma:contentTypeDescription="Create a new document." ma:contentTypeScope="" ma:versionID="c26132e069a49d911ba8b46a443be28a">
  <xsd:schema xmlns:xsd="http://www.w3.org/2001/XMLSchema" xmlns:xs="http://www.w3.org/2001/XMLSchema" xmlns:p="http://schemas.microsoft.com/office/2006/metadata/properties" xmlns:ns2="0b9a5a38-5e06-4ae1-a9d2-f95492a4f8e5" xmlns:ns3="f0a02fe3-01c2-4896-9629-44573f405c6e" targetNamespace="http://schemas.microsoft.com/office/2006/metadata/properties" ma:root="true" ma:fieldsID="fb9d8f6a281d6b82b3e2f4b6946881dd" ns2:_="" ns3:_="">
    <xsd:import namespace="0b9a5a38-5e06-4ae1-a9d2-f95492a4f8e5"/>
    <xsd:import namespace="f0a02fe3-01c2-4896-9629-44573f405c6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b9a5a38-5e06-4ae1-a9d2-f95492a4f8e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c1e3c67d-ebb3-4cf1-834a-e0d186fa134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0a02fe3-01c2-4896-9629-44573f405c6e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74d20523-7a0f-4cbe-9729-fb85eeb5053f}" ma:internalName="TaxCatchAll" ma:showField="CatchAllData" ma:web="f0a02fe3-01c2-4896-9629-44573f405c6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f0a02fe3-01c2-4896-9629-44573f405c6e" xsi:nil="true"/>
    <lcf76f155ced4ddcb4097134ff3c332f xmlns="0b9a5a38-5e06-4ae1-a9d2-f95492a4f8e5">
      <Terms xmlns="http://schemas.microsoft.com/office/infopath/2007/PartnerControls"/>
    </lcf76f155ced4ddcb4097134ff3c332f>
  </documentManagement>
</p:properties>
</file>

<file path=customXml/item4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0EC4352-BE5E-451B-B2DA-6F7CCABC0C3E}">
  <ds:schemaRefs>
    <ds:schemaRef ds:uri="Microsoft.SharePoint.Taxonomy.ContentTypeSync"/>
  </ds:schemaRefs>
</ds:datastoreItem>
</file>

<file path=customXml/itemProps2.xml><?xml version="1.0" encoding="utf-8"?>
<ds:datastoreItem xmlns:ds="http://schemas.openxmlformats.org/officeDocument/2006/customXml" ds:itemID="{0230246F-9E88-475B-B3A9-971B5BC5B34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b9a5a38-5e06-4ae1-a9d2-f95492a4f8e5"/>
    <ds:schemaRef ds:uri="f0a02fe3-01c2-4896-9629-44573f405c6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844EB821-3859-4608-AFE9-B41AD70A8650}">
  <ds:schemaRefs>
    <ds:schemaRef ds:uri="http://schemas.microsoft.com/office/2006/metadata/properties"/>
    <ds:schemaRef ds:uri="http://schemas.microsoft.com/office/infopath/2007/PartnerControls"/>
    <ds:schemaRef ds:uri="f0a02fe3-01c2-4896-9629-44573f405c6e"/>
    <ds:schemaRef ds:uri="0b9a5a38-5e06-4ae1-a9d2-f95492a4f8e5"/>
  </ds:schemaRefs>
</ds:datastoreItem>
</file>

<file path=customXml/itemProps4.xml><?xml version="1.0" encoding="utf-8"?>
<ds:datastoreItem xmlns:ds="http://schemas.openxmlformats.org/officeDocument/2006/customXml" ds:itemID="{3015E796-96EB-4BD2-89E0-6421445E9143}">
  <ds:schemaRefs>
    <ds:schemaRef ds:uri="http://schemas.microsoft.com/sharepoint/v3/contenttype/forms"/>
  </ds:schemaRefs>
</ds:datastoreItem>
</file>

<file path=docMetadata/LabelInfo.xml><?xml version="1.0" encoding="utf-8"?>
<clbl:labelList xmlns:clbl="http://schemas.microsoft.com/office/2020/mipLabelMetadata">
  <clbl:label id="{f0567998-807e-4087-8532-8572478b1acb}" enabled="1" method="Standard" siteId="{882d47f6-50f4-4554-9aa6-43a46416b0f0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ka Braumann</dc:creator>
  <cp:lastModifiedBy>Ilka Braumann</cp:lastModifiedBy>
  <dcterms:created xsi:type="dcterms:W3CDTF">2026-03-16T08:17:15Z</dcterms:created>
  <dcterms:modified xsi:type="dcterms:W3CDTF">2026-03-16T11:37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45F2FA07BDB5145984E2EE442571A4D</vt:lpwstr>
  </property>
  <property fmtid="{D5CDD505-2E9C-101B-9397-08002B2CF9AE}" pid="3" name="MediaServiceImageTags">
    <vt:lpwstr/>
  </property>
</Properties>
</file>